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notoshiya/Dropbox/綱島＿投稿論文/200618From_Tsunashima/20201021投稿1027に投稿コンプリート/Data/"/>
    </mc:Choice>
  </mc:AlternateContent>
  <xr:revisionPtr revIDLastSave="0" documentId="13_ncr:1_{1EACDCE0-1C35-2E4C-9732-C27E57581C25}" xr6:coauthVersionLast="45" xr6:coauthVersionMax="45" xr10:uidLastSave="{00000000-0000-0000-0000-000000000000}"/>
  <bookViews>
    <workbookView xWindow="3960" yWindow="480" windowWidth="25860" windowHeight="19000" activeTab="2" xr2:uid="{C7C00ABA-6C12-4B6D-A202-E429C6BF8994}"/>
  </bookViews>
  <sheets>
    <sheet name="WaterTemperature" sheetId="1" r:id="rId1"/>
    <sheet name="Salinity" sheetId="2" r:id="rId2"/>
    <sheet name="Chlorophyll_a_(µg L⁻¹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" uniqueCount="20">
  <si>
    <t>peak</t>
    <phoneticPr fontId="7"/>
  </si>
  <si>
    <t>surface</t>
    <phoneticPr fontId="7"/>
  </si>
  <si>
    <t>bottom</t>
    <phoneticPr fontId="7"/>
  </si>
  <si>
    <t>F3</t>
    <phoneticPr fontId="7"/>
  </si>
  <si>
    <t>CB</t>
    <phoneticPr fontId="7"/>
  </si>
  <si>
    <t>Water temperature (˚C)</t>
    <phoneticPr fontId="4"/>
  </si>
  <si>
    <t>Date(year/month/date)</t>
    <phoneticPr fontId="3"/>
  </si>
  <si>
    <t>Salinity</t>
    <phoneticPr fontId="3"/>
  </si>
  <si>
    <t>DMF extracted Chlorophyll a concentration (µg/L)</t>
    <phoneticPr fontId="3"/>
  </si>
  <si>
    <t>F3,surface</t>
    <phoneticPr fontId="4"/>
  </si>
  <si>
    <t>F3,bottom</t>
    <phoneticPr fontId="4"/>
  </si>
  <si>
    <t>CB, surface</t>
    <phoneticPr fontId="4"/>
  </si>
  <si>
    <t>CB, bottom</t>
    <phoneticPr fontId="4"/>
  </si>
  <si>
    <t>F3</t>
    <phoneticPr fontId="3"/>
  </si>
  <si>
    <t>CB</t>
    <phoneticPr fontId="3"/>
  </si>
  <si>
    <t>F3, surface</t>
    <phoneticPr fontId="4"/>
  </si>
  <si>
    <t>F3, bottom</t>
    <phoneticPr fontId="4"/>
  </si>
  <si>
    <t>Table s1. Water temperature at stations F3 and CB.</t>
    <phoneticPr fontId="3"/>
  </si>
  <si>
    <t>Table s2. Salinity of Stations F3 and CB.</t>
    <phoneticPr fontId="3"/>
  </si>
  <si>
    <t>Table s3. Chlorophyll a concentrations at stations F3 and CB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yyyy/m/d;@"/>
    <numFmt numFmtId="177" formatCode="0.00000"/>
  </numFmts>
  <fonts count="9">
    <font>
      <sz val="11"/>
      <color rgb="FF000000"/>
      <name val="MS PGothic"/>
      <family val="3"/>
      <charset val="128"/>
    </font>
    <font>
      <sz val="11"/>
      <color theme="1"/>
      <name val="游ゴシック"/>
      <family val="2"/>
      <charset val="128"/>
      <scheme val="minor"/>
    </font>
    <font>
      <sz val="11"/>
      <color rgb="FF000000"/>
      <name val="MS PGothic"/>
      <family val="3"/>
      <charset val="128"/>
    </font>
    <font>
      <sz val="6"/>
      <name val="MS PGothic"/>
      <family val="3"/>
      <charset val="128"/>
    </font>
    <font>
      <sz val="6"/>
      <name val="ＭＳ Ｐゴシック"/>
      <family val="3"/>
      <charset val="128"/>
    </font>
    <font>
      <sz val="11"/>
      <name val="MS PGothic"/>
      <family val="3"/>
      <charset val="128"/>
    </font>
    <font>
      <sz val="11"/>
      <color theme="1"/>
      <name val="MS PGothic"/>
      <family val="3"/>
      <charset val="128"/>
    </font>
    <font>
      <sz val="6"/>
      <name val="游ゴシック"/>
      <family val="2"/>
      <charset val="128"/>
      <scheme val="minor"/>
    </font>
    <font>
      <sz val="18"/>
      <color rgb="FF000000"/>
      <name val="MS PGothic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176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1" applyFont="1">
      <alignment vertical="center"/>
    </xf>
    <xf numFmtId="0" fontId="8" fillId="0" borderId="0" xfId="1" applyFont="1">
      <alignment vertical="center"/>
    </xf>
    <xf numFmtId="14" fontId="6" fillId="0" borderId="0" xfId="1" applyNumberFormat="1" applyFont="1">
      <alignment vertical="center"/>
    </xf>
    <xf numFmtId="177" fontId="6" fillId="0" borderId="0" xfId="1" applyNumberFormat="1" applyFont="1" applyAlignment="1"/>
    <xf numFmtId="0" fontId="5" fillId="0" borderId="0" xfId="1" applyFont="1" applyAlignment="1"/>
    <xf numFmtId="0" fontId="5" fillId="0" borderId="0" xfId="1" applyFont="1">
      <alignment vertical="center"/>
    </xf>
    <xf numFmtId="0" fontId="1" fillId="0" borderId="0" xfId="1">
      <alignment vertical="center"/>
    </xf>
    <xf numFmtId="0" fontId="0" fillId="0" borderId="0" xfId="0" applyAlignment="1">
      <alignment horizontal="center" vertical="center"/>
    </xf>
    <xf numFmtId="0" fontId="6" fillId="0" borderId="0" xfId="1" applyFont="1" applyAlignment="1">
      <alignment horizontal="center" vertical="center"/>
    </xf>
  </cellXfs>
  <cellStyles count="2">
    <cellStyle name="標準" xfId="0" builtinId="0"/>
    <cellStyle name="標準 2" xfId="1" xr:uid="{81AB2F7B-FED0-41B7-B909-4583BA7814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294894287946621E-2"/>
          <c:y val="5.8536585365853662E-2"/>
          <c:w val="0.91882156441674734"/>
          <c:h val="0.73328288841943534"/>
        </c:manualLayout>
      </c:layout>
      <c:lineChart>
        <c:grouping val="standard"/>
        <c:varyColors val="0"/>
        <c:ser>
          <c:idx val="0"/>
          <c:order val="0"/>
          <c:tx>
            <c:strRef>
              <c:f>WaterTemperature!$B$3</c:f>
              <c:strCache>
                <c:ptCount val="1"/>
                <c:pt idx="0">
                  <c:v>F3, surface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11"/>
            <c:spPr>
              <a:solidFill>
                <a:schemeClr val="bg1"/>
              </a:solidFill>
              <a:ln w="12700">
                <a:solidFill>
                  <a:schemeClr val="tx1"/>
                </a:solidFill>
                <a:prstDash val="solid"/>
              </a:ln>
              <a:effectLst/>
            </c:spPr>
          </c:marker>
          <c:cat>
            <c:numRef>
              <c:f>WaterTemperature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WaterTemperature!$B$4:$B$39</c:f>
              <c:numCache>
                <c:formatCode>General</c:formatCode>
                <c:ptCount val="36"/>
                <c:pt idx="0">
                  <c:v>11.673706050764199</c:v>
                </c:pt>
                <c:pt idx="1">
                  <c:v>10.443348650940001</c:v>
                </c:pt>
                <c:pt idx="2">
                  <c:v>12.8146109700268</c:v>
                </c:pt>
                <c:pt idx="3">
                  <c:v>15.003490944418701</c:v>
                </c:pt>
                <c:pt idx="4">
                  <c:v>21.814197580897101</c:v>
                </c:pt>
                <c:pt idx="5">
                  <c:v>21.0348714459072</c:v>
                </c:pt>
                <c:pt idx="6">
                  <c:v>23.387759560380999</c:v>
                </c:pt>
                <c:pt idx="7">
                  <c:v>27.582034813240298</c:v>
                </c:pt>
                <c:pt idx="8">
                  <c:v>24.096982382770399</c:v>
                </c:pt>
                <c:pt idx="9">
                  <c:v>17.043392391157798</c:v>
                </c:pt>
                <c:pt idx="10">
                  <c:v>15.125</c:v>
                </c:pt>
                <c:pt idx="11">
                  <c:v>9.8880489898427992</c:v>
                </c:pt>
                <c:pt idx="12">
                  <c:v>9.6643976036658703</c:v>
                </c:pt>
                <c:pt idx="13">
                  <c:v>10.0803178866653</c:v>
                </c:pt>
                <c:pt idx="14">
                  <c:v>11.8764489486556</c:v>
                </c:pt>
                <c:pt idx="15">
                  <c:v>13.291655523825</c:v>
                </c:pt>
                <c:pt idx="16">
                  <c:v>19.018805363047498</c:v>
                </c:pt>
                <c:pt idx="17">
                  <c:v>21.6130375137461</c:v>
                </c:pt>
                <c:pt idx="18">
                  <c:v>22.5899052040375</c:v>
                </c:pt>
                <c:pt idx="19">
                  <c:v>25.590089720000002</c:v>
                </c:pt>
                <c:pt idx="20">
                  <c:v>23.485234654576001</c:v>
                </c:pt>
                <c:pt idx="21">
                  <c:v>21.9831337456474</c:v>
                </c:pt>
                <c:pt idx="22">
                  <c:v>16.201174588792501</c:v>
                </c:pt>
                <c:pt idx="23">
                  <c:v>14.835000000000001</c:v>
                </c:pt>
                <c:pt idx="24">
                  <c:v>9.5421423680000004</c:v>
                </c:pt>
                <c:pt idx="25">
                  <c:v>8.9182892539999994</c:v>
                </c:pt>
                <c:pt idx="26">
                  <c:v>11.443255069999999</c:v>
                </c:pt>
                <c:pt idx="27">
                  <c:v>15.8541072187934</c:v>
                </c:pt>
                <c:pt idx="28">
                  <c:v>18.23</c:v>
                </c:pt>
                <c:pt idx="29">
                  <c:v>23.472786388972899</c:v>
                </c:pt>
                <c:pt idx="30">
                  <c:v>23.077716531398501</c:v>
                </c:pt>
                <c:pt idx="31">
                  <c:v>28.915497787919001</c:v>
                </c:pt>
                <c:pt idx="32">
                  <c:v>25.360947495618301</c:v>
                </c:pt>
                <c:pt idx="33">
                  <c:v>22.535919594753601</c:v>
                </c:pt>
                <c:pt idx="34">
                  <c:v>19.0896006391343</c:v>
                </c:pt>
                <c:pt idx="35">
                  <c:v>15.00368488234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08-4E3D-AC43-DB8B12CB571A}"/>
            </c:ext>
          </c:extLst>
        </c:ser>
        <c:ser>
          <c:idx val="1"/>
          <c:order val="1"/>
          <c:tx>
            <c:strRef>
              <c:f>WaterTemperature!$D$3</c:f>
              <c:strCache>
                <c:ptCount val="1"/>
                <c:pt idx="0">
                  <c:v>CB, surface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11"/>
            <c:spPr>
              <a:solidFill>
                <a:schemeClr val="bg1"/>
              </a:solidFill>
              <a:ln w="12700">
                <a:solidFill>
                  <a:schemeClr val="tx1"/>
                </a:solidFill>
                <a:prstDash val="solid"/>
              </a:ln>
              <a:effectLst/>
            </c:spPr>
          </c:marker>
          <c:cat>
            <c:numRef>
              <c:f>WaterTemperature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WaterTemperature!$D$4:$D$39</c:f>
              <c:numCache>
                <c:formatCode>General</c:formatCode>
                <c:ptCount val="36"/>
                <c:pt idx="0">
                  <c:v>9.5879999999999992</c:v>
                </c:pt>
                <c:pt idx="1">
                  <c:v>8.9160000000000004</c:v>
                </c:pt>
                <c:pt idx="2">
                  <c:v>13.549710036198899</c:v>
                </c:pt>
                <c:pt idx="3">
                  <c:v>14.517726487951499</c:v>
                </c:pt>
                <c:pt idx="4">
                  <c:v>21.321886555243701</c:v>
                </c:pt>
                <c:pt idx="5">
                  <c:v>22.248281227296001</c:v>
                </c:pt>
                <c:pt idx="6">
                  <c:v>24.699591539177</c:v>
                </c:pt>
                <c:pt idx="7">
                  <c:v>26.745595324599499</c:v>
                </c:pt>
                <c:pt idx="8">
                  <c:v>25.182892665193702</c:v>
                </c:pt>
                <c:pt idx="9">
                  <c:v>16.747792229568699</c:v>
                </c:pt>
                <c:pt idx="10">
                  <c:v>14.567403997841501</c:v>
                </c:pt>
                <c:pt idx="11">
                  <c:v>9.2988137501262393</c:v>
                </c:pt>
                <c:pt idx="12">
                  <c:v>8.86791674825961</c:v>
                </c:pt>
                <c:pt idx="13">
                  <c:v>9.1894549942970105</c:v>
                </c:pt>
                <c:pt idx="14">
                  <c:v>11.100643988583601</c:v>
                </c:pt>
                <c:pt idx="15">
                  <c:v>13.2003761432924</c:v>
                </c:pt>
                <c:pt idx="16">
                  <c:v>18.608181650949899</c:v>
                </c:pt>
                <c:pt idx="17">
                  <c:v>21.533845997230301</c:v>
                </c:pt>
                <c:pt idx="18">
                  <c:v>23.660456074607499</c:v>
                </c:pt>
                <c:pt idx="19">
                  <c:v>25.78165886</c:v>
                </c:pt>
                <c:pt idx="20">
                  <c:v>23.936853422974</c:v>
                </c:pt>
                <c:pt idx="21">
                  <c:v>21.8359097888757</c:v>
                </c:pt>
                <c:pt idx="22">
                  <c:v>16.5563274181808</c:v>
                </c:pt>
                <c:pt idx="23">
                  <c:v>14.716101245488799</c:v>
                </c:pt>
                <c:pt idx="24">
                  <c:v>9.4856604329999996</c:v>
                </c:pt>
                <c:pt idx="25">
                  <c:v>8.3570657849999996</c:v>
                </c:pt>
                <c:pt idx="26">
                  <c:v>10.96798046</c:v>
                </c:pt>
                <c:pt idx="27">
                  <c:v>15.7063179998922</c:v>
                </c:pt>
                <c:pt idx="28">
                  <c:v>18.995000000000001</c:v>
                </c:pt>
                <c:pt idx="29">
                  <c:v>25.579537887823498</c:v>
                </c:pt>
                <c:pt idx="30">
                  <c:v>25.599907991443601</c:v>
                </c:pt>
                <c:pt idx="31">
                  <c:v>29.425255519484299</c:v>
                </c:pt>
                <c:pt idx="32">
                  <c:v>25.795788143712301</c:v>
                </c:pt>
                <c:pt idx="33">
                  <c:v>23.277492701651902</c:v>
                </c:pt>
                <c:pt idx="34">
                  <c:v>18.8767699446955</c:v>
                </c:pt>
                <c:pt idx="35">
                  <c:v>12.889422070651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08-4E3D-AC43-DB8B12CB571A}"/>
            </c:ext>
          </c:extLst>
        </c:ser>
        <c:ser>
          <c:idx val="2"/>
          <c:order val="2"/>
          <c:tx>
            <c:strRef>
              <c:f>WaterTemperature!$C$3</c:f>
              <c:strCache>
                <c:ptCount val="1"/>
                <c:pt idx="0">
                  <c:v>F3, bottom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1"/>
            <c:spPr>
              <a:solidFill>
                <a:schemeClr val="tx1"/>
              </a:solidFill>
              <a:ln w="12700">
                <a:solidFill>
                  <a:schemeClr val="bg1"/>
                </a:solidFill>
              </a:ln>
              <a:effectLst/>
            </c:spPr>
          </c:marker>
          <c:cat>
            <c:numRef>
              <c:f>WaterTemperature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WaterTemperature!$C$4:$C$39</c:f>
              <c:numCache>
                <c:formatCode>General</c:formatCode>
                <c:ptCount val="36"/>
                <c:pt idx="0">
                  <c:v>13.231662846292901</c:v>
                </c:pt>
                <c:pt idx="1">
                  <c:v>13.2290684368902</c:v>
                </c:pt>
                <c:pt idx="2">
                  <c:v>13.9048423310808</c:v>
                </c:pt>
                <c:pt idx="3">
                  <c:v>14.5367274211142</c:v>
                </c:pt>
                <c:pt idx="4">
                  <c:v>16.341773022215399</c:v>
                </c:pt>
                <c:pt idx="5">
                  <c:v>17.581756044634499</c:v>
                </c:pt>
                <c:pt idx="6">
                  <c:v>17.068660779354499</c:v>
                </c:pt>
                <c:pt idx="7">
                  <c:v>19.162406447313099</c:v>
                </c:pt>
                <c:pt idx="8">
                  <c:v>20.5328822388798</c:v>
                </c:pt>
                <c:pt idx="9">
                  <c:v>18.3396552219744</c:v>
                </c:pt>
                <c:pt idx="10">
                  <c:v>17.316697436392399</c:v>
                </c:pt>
                <c:pt idx="11">
                  <c:v>13.4479032672527</c:v>
                </c:pt>
                <c:pt idx="12">
                  <c:v>11.646379878584201</c:v>
                </c:pt>
                <c:pt idx="13">
                  <c:v>11.202066841189</c:v>
                </c:pt>
                <c:pt idx="14">
                  <c:v>13.547160895159999</c:v>
                </c:pt>
                <c:pt idx="15">
                  <c:v>13.3372824647249</c:v>
                </c:pt>
                <c:pt idx="16">
                  <c:v>14.5911692321757</c:v>
                </c:pt>
                <c:pt idx="17">
                  <c:v>15.620826319192</c:v>
                </c:pt>
                <c:pt idx="18">
                  <c:v>17.7538823287295</c:v>
                </c:pt>
                <c:pt idx="19">
                  <c:v>18.6475969</c:v>
                </c:pt>
                <c:pt idx="20">
                  <c:v>18.043444549548902</c:v>
                </c:pt>
                <c:pt idx="21">
                  <c:v>21.7087492225326</c:v>
                </c:pt>
                <c:pt idx="22">
                  <c:v>19.5611470950344</c:v>
                </c:pt>
                <c:pt idx="23">
                  <c:v>17.0852419802452</c:v>
                </c:pt>
                <c:pt idx="24">
                  <c:v>10.586091359999999</c:v>
                </c:pt>
                <c:pt idx="25">
                  <c:v>10.39084635</c:v>
                </c:pt>
                <c:pt idx="26">
                  <c:v>13.28626787</c:v>
                </c:pt>
                <c:pt idx="27">
                  <c:v>15.048365095023099</c:v>
                </c:pt>
                <c:pt idx="28">
                  <c:v>15.354535159527501</c:v>
                </c:pt>
                <c:pt idx="29">
                  <c:v>16.856065557376301</c:v>
                </c:pt>
                <c:pt idx="30">
                  <c:v>17.690576711357402</c:v>
                </c:pt>
                <c:pt idx="31">
                  <c:v>20.013852329087801</c:v>
                </c:pt>
                <c:pt idx="32">
                  <c:v>21.019238126933701</c:v>
                </c:pt>
                <c:pt idx="33">
                  <c:v>19.081023184490299</c:v>
                </c:pt>
                <c:pt idx="34">
                  <c:v>19.6899496141633</c:v>
                </c:pt>
                <c:pt idx="35">
                  <c:v>16.376872278608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508-4E3D-AC43-DB8B12CB571A}"/>
            </c:ext>
          </c:extLst>
        </c:ser>
        <c:ser>
          <c:idx val="3"/>
          <c:order val="3"/>
          <c:tx>
            <c:strRef>
              <c:f>WaterTemperature!$E$3</c:f>
              <c:strCache>
                <c:ptCount val="1"/>
                <c:pt idx="0">
                  <c:v>CB, bottom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1"/>
            <c:spPr>
              <a:solidFill>
                <a:schemeClr val="tx1"/>
              </a:solidFill>
              <a:ln w="12700">
                <a:solidFill>
                  <a:schemeClr val="bg1"/>
                </a:solidFill>
              </a:ln>
              <a:effectLst/>
            </c:spPr>
          </c:marker>
          <c:cat>
            <c:numRef>
              <c:f>WaterTemperature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WaterTemperature!$E$4:$E$39</c:f>
              <c:numCache>
                <c:formatCode>General</c:formatCode>
                <c:ptCount val="36"/>
                <c:pt idx="0">
                  <c:v>11.338015607719999</c:v>
                </c:pt>
                <c:pt idx="1">
                  <c:v>10.487566795627901</c:v>
                </c:pt>
                <c:pt idx="2">
                  <c:v>12.7864574245837</c:v>
                </c:pt>
                <c:pt idx="3">
                  <c:v>14.312905477765099</c:v>
                </c:pt>
                <c:pt idx="4">
                  <c:v>18.537725422347499</c:v>
                </c:pt>
                <c:pt idx="5">
                  <c:v>20.314460422633399</c:v>
                </c:pt>
                <c:pt idx="6">
                  <c:v>21.6573166492221</c:v>
                </c:pt>
                <c:pt idx="7">
                  <c:v>21.714337165133401</c:v>
                </c:pt>
                <c:pt idx="8">
                  <c:v>24.8757395173944</c:v>
                </c:pt>
                <c:pt idx="9">
                  <c:v>17.151154249034501</c:v>
                </c:pt>
                <c:pt idx="10">
                  <c:v>14.383733928259799</c:v>
                </c:pt>
                <c:pt idx="11">
                  <c:v>9.2617461104944692</c:v>
                </c:pt>
                <c:pt idx="12">
                  <c:v>9.9822230397223901</c:v>
                </c:pt>
                <c:pt idx="13">
                  <c:v>9.0690821994139696</c:v>
                </c:pt>
                <c:pt idx="14">
                  <c:v>12.6560193430889</c:v>
                </c:pt>
                <c:pt idx="15">
                  <c:v>13.758585255994699</c:v>
                </c:pt>
                <c:pt idx="16">
                  <c:v>15.596462799735599</c:v>
                </c:pt>
                <c:pt idx="17">
                  <c:v>19.483578775758101</c:v>
                </c:pt>
                <c:pt idx="18">
                  <c:v>19.276189429403502</c:v>
                </c:pt>
                <c:pt idx="19">
                  <c:v>21.957492049999999</c:v>
                </c:pt>
                <c:pt idx="20">
                  <c:v>22.900579509273001</c:v>
                </c:pt>
                <c:pt idx="21">
                  <c:v>22.406300557025101</c:v>
                </c:pt>
                <c:pt idx="22">
                  <c:v>16.332470973953502</c:v>
                </c:pt>
                <c:pt idx="23">
                  <c:v>14.8381063390443</c:v>
                </c:pt>
                <c:pt idx="24">
                  <c:v>9.436953097</c:v>
                </c:pt>
                <c:pt idx="25">
                  <c:v>8.1635287620000003</c:v>
                </c:pt>
                <c:pt idx="26">
                  <c:v>12.430678049999999</c:v>
                </c:pt>
                <c:pt idx="27">
                  <c:v>15.5361311494877</c:v>
                </c:pt>
                <c:pt idx="28">
                  <c:v>18.190367937967501</c:v>
                </c:pt>
                <c:pt idx="29">
                  <c:v>18.854522328068999</c:v>
                </c:pt>
                <c:pt idx="30">
                  <c:v>20.686471578028701</c:v>
                </c:pt>
                <c:pt idx="31">
                  <c:v>26.442232154394301</c:v>
                </c:pt>
                <c:pt idx="32">
                  <c:v>25.0648891475896</c:v>
                </c:pt>
                <c:pt idx="33">
                  <c:v>22.811864508296701</c:v>
                </c:pt>
                <c:pt idx="34">
                  <c:v>19.415700635749499</c:v>
                </c:pt>
                <c:pt idx="35">
                  <c:v>13.4394454173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508-4E3D-AC43-DB8B12CB57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0193200"/>
        <c:axId val="770192872"/>
      </c:lineChart>
      <c:dateAx>
        <c:axId val="770193200"/>
        <c:scaling>
          <c:orientation val="minMax"/>
          <c:max val="43465"/>
          <c:min val="42370"/>
        </c:scaling>
        <c:delete val="0"/>
        <c:axPos val="b"/>
        <c:numFmt formatCode="m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770192872"/>
        <c:crosses val="autoZero"/>
        <c:auto val="1"/>
        <c:lblOffset val="100"/>
        <c:baseTimeUnit val="days"/>
        <c:majorUnit val="2"/>
        <c:majorTimeUnit val="months"/>
      </c:dateAx>
      <c:valAx>
        <c:axId val="770192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77019320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78136200716847"/>
          <c:y val="9.3186388888888888E-2"/>
          <c:w val="0.80947401433691757"/>
          <c:h val="0.69841583333333335"/>
        </c:manualLayout>
      </c:layout>
      <c:lineChart>
        <c:grouping val="standard"/>
        <c:varyColors val="0"/>
        <c:ser>
          <c:idx val="0"/>
          <c:order val="0"/>
          <c:tx>
            <c:strRef>
              <c:f>WaterTemperature!$B$3</c:f>
              <c:strCache>
                <c:ptCount val="1"/>
                <c:pt idx="0">
                  <c:v>F3, surface</c:v>
                </c:pt>
              </c:strCache>
            </c:strRef>
          </c:tx>
          <c:spPr>
            <a:ln w="22225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numRef>
              <c:f>WaterTemperature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WaterTemperature!$B$4:$B$39</c:f>
              <c:numCache>
                <c:formatCode>General</c:formatCode>
                <c:ptCount val="36"/>
                <c:pt idx="0">
                  <c:v>11.673706050764199</c:v>
                </c:pt>
                <c:pt idx="1">
                  <c:v>10.443348650940001</c:v>
                </c:pt>
                <c:pt idx="2">
                  <c:v>12.8146109700268</c:v>
                </c:pt>
                <c:pt idx="3">
                  <c:v>15.003490944418701</c:v>
                </c:pt>
                <c:pt idx="4">
                  <c:v>21.814197580897101</c:v>
                </c:pt>
                <c:pt idx="5">
                  <c:v>21.0348714459072</c:v>
                </c:pt>
                <c:pt idx="6">
                  <c:v>23.387759560380999</c:v>
                </c:pt>
                <c:pt idx="7">
                  <c:v>27.582034813240298</c:v>
                </c:pt>
                <c:pt idx="8">
                  <c:v>24.096982382770399</c:v>
                </c:pt>
                <c:pt idx="9">
                  <c:v>17.043392391157798</c:v>
                </c:pt>
                <c:pt idx="10">
                  <c:v>15.125</c:v>
                </c:pt>
                <c:pt idx="11">
                  <c:v>9.8880489898427992</c:v>
                </c:pt>
                <c:pt idx="12">
                  <c:v>9.6643976036658703</c:v>
                </c:pt>
                <c:pt idx="13">
                  <c:v>10.0803178866653</c:v>
                </c:pt>
                <c:pt idx="14">
                  <c:v>11.8764489486556</c:v>
                </c:pt>
                <c:pt idx="15">
                  <c:v>13.291655523825</c:v>
                </c:pt>
                <c:pt idx="16">
                  <c:v>19.018805363047498</c:v>
                </c:pt>
                <c:pt idx="17">
                  <c:v>21.6130375137461</c:v>
                </c:pt>
                <c:pt idx="18">
                  <c:v>22.5899052040375</c:v>
                </c:pt>
                <c:pt idx="19">
                  <c:v>25.590089720000002</c:v>
                </c:pt>
                <c:pt idx="20">
                  <c:v>23.485234654576001</c:v>
                </c:pt>
                <c:pt idx="21">
                  <c:v>21.9831337456474</c:v>
                </c:pt>
                <c:pt idx="22">
                  <c:v>16.201174588792501</c:v>
                </c:pt>
                <c:pt idx="23">
                  <c:v>14.835000000000001</c:v>
                </c:pt>
                <c:pt idx="24">
                  <c:v>9.5421423680000004</c:v>
                </c:pt>
                <c:pt idx="25">
                  <c:v>8.9182892539999994</c:v>
                </c:pt>
                <c:pt idx="26">
                  <c:v>11.443255069999999</c:v>
                </c:pt>
                <c:pt idx="27">
                  <c:v>15.8541072187934</c:v>
                </c:pt>
                <c:pt idx="28">
                  <c:v>18.23</c:v>
                </c:pt>
                <c:pt idx="29">
                  <c:v>23.472786388972899</c:v>
                </c:pt>
                <c:pt idx="30">
                  <c:v>23.077716531398501</c:v>
                </c:pt>
                <c:pt idx="31">
                  <c:v>28.915497787919001</c:v>
                </c:pt>
                <c:pt idx="32">
                  <c:v>25.360947495618301</c:v>
                </c:pt>
                <c:pt idx="33">
                  <c:v>22.535919594753601</c:v>
                </c:pt>
                <c:pt idx="34">
                  <c:v>19.0896006391343</c:v>
                </c:pt>
                <c:pt idx="35">
                  <c:v>15.00368488234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D4-424A-907E-D4CA32E70FC7}"/>
            </c:ext>
          </c:extLst>
        </c:ser>
        <c:ser>
          <c:idx val="1"/>
          <c:order val="1"/>
          <c:tx>
            <c:strRef>
              <c:f>WaterTemperature!$C$3</c:f>
              <c:strCache>
                <c:ptCount val="1"/>
                <c:pt idx="0">
                  <c:v>F3, bottom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cat>
            <c:numRef>
              <c:f>WaterTemperature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WaterTemperature!$C$4:$C$39</c:f>
              <c:numCache>
                <c:formatCode>General</c:formatCode>
                <c:ptCount val="36"/>
                <c:pt idx="0">
                  <c:v>13.231662846292901</c:v>
                </c:pt>
                <c:pt idx="1">
                  <c:v>13.2290684368902</c:v>
                </c:pt>
                <c:pt idx="2">
                  <c:v>13.9048423310808</c:v>
                </c:pt>
                <c:pt idx="3">
                  <c:v>14.5367274211142</c:v>
                </c:pt>
                <c:pt idx="4">
                  <c:v>16.341773022215399</c:v>
                </c:pt>
                <c:pt idx="5">
                  <c:v>17.581756044634499</c:v>
                </c:pt>
                <c:pt idx="6">
                  <c:v>17.068660779354499</c:v>
                </c:pt>
                <c:pt idx="7">
                  <c:v>19.162406447313099</c:v>
                </c:pt>
                <c:pt idx="8">
                  <c:v>20.5328822388798</c:v>
                </c:pt>
                <c:pt idx="9">
                  <c:v>18.3396552219744</c:v>
                </c:pt>
                <c:pt idx="10">
                  <c:v>17.316697436392399</c:v>
                </c:pt>
                <c:pt idx="11">
                  <c:v>13.4479032672527</c:v>
                </c:pt>
                <c:pt idx="12">
                  <c:v>11.646379878584201</c:v>
                </c:pt>
                <c:pt idx="13">
                  <c:v>11.202066841189</c:v>
                </c:pt>
                <c:pt idx="14">
                  <c:v>13.547160895159999</c:v>
                </c:pt>
                <c:pt idx="15">
                  <c:v>13.3372824647249</c:v>
                </c:pt>
                <c:pt idx="16">
                  <c:v>14.5911692321757</c:v>
                </c:pt>
                <c:pt idx="17">
                  <c:v>15.620826319192</c:v>
                </c:pt>
                <c:pt idx="18">
                  <c:v>17.7538823287295</c:v>
                </c:pt>
                <c:pt idx="19">
                  <c:v>18.6475969</c:v>
                </c:pt>
                <c:pt idx="20">
                  <c:v>18.043444549548902</c:v>
                </c:pt>
                <c:pt idx="21">
                  <c:v>21.7087492225326</c:v>
                </c:pt>
                <c:pt idx="22">
                  <c:v>19.5611470950344</c:v>
                </c:pt>
                <c:pt idx="23">
                  <c:v>17.0852419802452</c:v>
                </c:pt>
                <c:pt idx="24">
                  <c:v>10.586091359999999</c:v>
                </c:pt>
                <c:pt idx="25">
                  <c:v>10.39084635</c:v>
                </c:pt>
                <c:pt idx="26">
                  <c:v>13.28626787</c:v>
                </c:pt>
                <c:pt idx="27">
                  <c:v>15.048365095023099</c:v>
                </c:pt>
                <c:pt idx="28">
                  <c:v>15.354535159527501</c:v>
                </c:pt>
                <c:pt idx="29">
                  <c:v>16.856065557376301</c:v>
                </c:pt>
                <c:pt idx="30">
                  <c:v>17.690576711357402</c:v>
                </c:pt>
                <c:pt idx="31">
                  <c:v>20.013852329087801</c:v>
                </c:pt>
                <c:pt idx="32">
                  <c:v>21.019238126933701</c:v>
                </c:pt>
                <c:pt idx="33">
                  <c:v>19.081023184490299</c:v>
                </c:pt>
                <c:pt idx="34">
                  <c:v>19.6899496141633</c:v>
                </c:pt>
                <c:pt idx="35">
                  <c:v>16.376872278608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7D4-424A-907E-D4CA32E70F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4505104"/>
        <c:axId val="1304506752"/>
      </c:lineChart>
      <c:dateAx>
        <c:axId val="1304505104"/>
        <c:scaling>
          <c:orientation val="minMax"/>
          <c:max val="43464"/>
          <c:min val="42370"/>
        </c:scaling>
        <c:delete val="0"/>
        <c:axPos val="b"/>
        <c:numFmt formatCode="[$-409]mmmmm;@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04506752"/>
        <c:crosses val="autoZero"/>
        <c:auto val="1"/>
        <c:lblOffset val="100"/>
        <c:baseTimeUnit val="days"/>
        <c:majorUnit val="3"/>
        <c:majorTimeUnit val="months"/>
      </c:dateAx>
      <c:valAx>
        <c:axId val="1304506752"/>
        <c:scaling>
          <c:orientation val="minMax"/>
          <c:max val="30"/>
          <c:min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04505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569489247311827"/>
          <c:y val="0.91930166666666668"/>
          <c:w val="0.56257974910394271"/>
          <c:h val="5.95316666666666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66844444444443"/>
          <c:y val="8.2603055555555555E-2"/>
          <c:w val="0.79970933333333338"/>
          <c:h val="0.69841583333333335"/>
        </c:manualLayout>
      </c:layout>
      <c:lineChart>
        <c:grouping val="standard"/>
        <c:varyColors val="0"/>
        <c:ser>
          <c:idx val="0"/>
          <c:order val="0"/>
          <c:tx>
            <c:strRef>
              <c:f>WaterTemperature!$D$3</c:f>
              <c:strCache>
                <c:ptCount val="1"/>
                <c:pt idx="0">
                  <c:v>CB, surface</c:v>
                </c:pt>
              </c:strCache>
            </c:strRef>
          </c:tx>
          <c:spPr>
            <a:ln w="22225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WaterTemperature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WaterTemperature!$D$4:$D$39</c:f>
              <c:numCache>
                <c:formatCode>General</c:formatCode>
                <c:ptCount val="36"/>
                <c:pt idx="0">
                  <c:v>9.5879999999999992</c:v>
                </c:pt>
                <c:pt idx="1">
                  <c:v>8.9160000000000004</c:v>
                </c:pt>
                <c:pt idx="2">
                  <c:v>13.549710036198899</c:v>
                </c:pt>
                <c:pt idx="3">
                  <c:v>14.517726487951499</c:v>
                </c:pt>
                <c:pt idx="4">
                  <c:v>21.321886555243701</c:v>
                </c:pt>
                <c:pt idx="5">
                  <c:v>22.248281227296001</c:v>
                </c:pt>
                <c:pt idx="6">
                  <c:v>24.699591539177</c:v>
                </c:pt>
                <c:pt idx="7">
                  <c:v>26.745595324599499</c:v>
                </c:pt>
                <c:pt idx="8">
                  <c:v>25.182892665193702</c:v>
                </c:pt>
                <c:pt idx="9">
                  <c:v>16.747792229568699</c:v>
                </c:pt>
                <c:pt idx="10">
                  <c:v>14.567403997841501</c:v>
                </c:pt>
                <c:pt idx="11">
                  <c:v>9.2988137501262393</c:v>
                </c:pt>
                <c:pt idx="12">
                  <c:v>8.86791674825961</c:v>
                </c:pt>
                <c:pt idx="13">
                  <c:v>9.1894549942970105</c:v>
                </c:pt>
                <c:pt idx="14">
                  <c:v>11.100643988583601</c:v>
                </c:pt>
                <c:pt idx="15">
                  <c:v>13.2003761432924</c:v>
                </c:pt>
                <c:pt idx="16">
                  <c:v>18.608181650949899</c:v>
                </c:pt>
                <c:pt idx="17">
                  <c:v>21.533845997230301</c:v>
                </c:pt>
                <c:pt idx="18">
                  <c:v>23.660456074607499</c:v>
                </c:pt>
                <c:pt idx="19">
                  <c:v>25.78165886</c:v>
                </c:pt>
                <c:pt idx="20">
                  <c:v>23.936853422974</c:v>
                </c:pt>
                <c:pt idx="21">
                  <c:v>21.8359097888757</c:v>
                </c:pt>
                <c:pt idx="22">
                  <c:v>16.5563274181808</c:v>
                </c:pt>
                <c:pt idx="23">
                  <c:v>14.716101245488799</c:v>
                </c:pt>
                <c:pt idx="24">
                  <c:v>9.4856604329999996</c:v>
                </c:pt>
                <c:pt idx="25">
                  <c:v>8.3570657849999996</c:v>
                </c:pt>
                <c:pt idx="26">
                  <c:v>10.96798046</c:v>
                </c:pt>
                <c:pt idx="27">
                  <c:v>15.7063179998922</c:v>
                </c:pt>
                <c:pt idx="28">
                  <c:v>18.995000000000001</c:v>
                </c:pt>
                <c:pt idx="29">
                  <c:v>25.579537887823498</c:v>
                </c:pt>
                <c:pt idx="30">
                  <c:v>25.599907991443601</c:v>
                </c:pt>
                <c:pt idx="31">
                  <c:v>29.425255519484299</c:v>
                </c:pt>
                <c:pt idx="32">
                  <c:v>25.795788143712301</c:v>
                </c:pt>
                <c:pt idx="33">
                  <c:v>23.277492701651902</c:v>
                </c:pt>
                <c:pt idx="34">
                  <c:v>18.8767699446955</c:v>
                </c:pt>
                <c:pt idx="35">
                  <c:v>12.889422070651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19-DA48-8265-12724BE2E877}"/>
            </c:ext>
          </c:extLst>
        </c:ser>
        <c:ser>
          <c:idx val="1"/>
          <c:order val="1"/>
          <c:tx>
            <c:strRef>
              <c:f>WaterTemperature!$E$3</c:f>
              <c:strCache>
                <c:ptCount val="1"/>
                <c:pt idx="0">
                  <c:v>CB, bottom</c:v>
                </c:pt>
              </c:strCache>
            </c:strRef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cat>
            <c:numRef>
              <c:f>WaterTemperature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WaterTemperature!$E$4:$E$39</c:f>
              <c:numCache>
                <c:formatCode>General</c:formatCode>
                <c:ptCount val="36"/>
                <c:pt idx="0">
                  <c:v>11.338015607719999</c:v>
                </c:pt>
                <c:pt idx="1">
                  <c:v>10.487566795627901</c:v>
                </c:pt>
                <c:pt idx="2">
                  <c:v>12.7864574245837</c:v>
                </c:pt>
                <c:pt idx="3">
                  <c:v>14.312905477765099</c:v>
                </c:pt>
                <c:pt idx="4">
                  <c:v>18.537725422347499</c:v>
                </c:pt>
                <c:pt idx="5">
                  <c:v>20.314460422633399</c:v>
                </c:pt>
                <c:pt idx="6">
                  <c:v>21.6573166492221</c:v>
                </c:pt>
                <c:pt idx="7">
                  <c:v>21.714337165133401</c:v>
                </c:pt>
                <c:pt idx="8">
                  <c:v>24.8757395173944</c:v>
                </c:pt>
                <c:pt idx="9">
                  <c:v>17.151154249034501</c:v>
                </c:pt>
                <c:pt idx="10">
                  <c:v>14.383733928259799</c:v>
                </c:pt>
                <c:pt idx="11">
                  <c:v>9.2617461104944692</c:v>
                </c:pt>
                <c:pt idx="12">
                  <c:v>9.9822230397223901</c:v>
                </c:pt>
                <c:pt idx="13">
                  <c:v>9.0690821994139696</c:v>
                </c:pt>
                <c:pt idx="14">
                  <c:v>12.6560193430889</c:v>
                </c:pt>
                <c:pt idx="15">
                  <c:v>13.758585255994699</c:v>
                </c:pt>
                <c:pt idx="16">
                  <c:v>15.596462799735599</c:v>
                </c:pt>
                <c:pt idx="17">
                  <c:v>19.483578775758101</c:v>
                </c:pt>
                <c:pt idx="18">
                  <c:v>19.276189429403502</c:v>
                </c:pt>
                <c:pt idx="19">
                  <c:v>21.957492049999999</c:v>
                </c:pt>
                <c:pt idx="20">
                  <c:v>22.900579509273001</c:v>
                </c:pt>
                <c:pt idx="21">
                  <c:v>22.406300557025101</c:v>
                </c:pt>
                <c:pt idx="22">
                  <c:v>16.332470973953502</c:v>
                </c:pt>
                <c:pt idx="23">
                  <c:v>14.8381063390443</c:v>
                </c:pt>
                <c:pt idx="24">
                  <c:v>9.436953097</c:v>
                </c:pt>
                <c:pt idx="25">
                  <c:v>8.1635287620000003</c:v>
                </c:pt>
                <c:pt idx="26">
                  <c:v>12.430678049999999</c:v>
                </c:pt>
                <c:pt idx="27">
                  <c:v>15.5361311494877</c:v>
                </c:pt>
                <c:pt idx="28">
                  <c:v>18.190367937967501</c:v>
                </c:pt>
                <c:pt idx="29">
                  <c:v>18.854522328068999</c:v>
                </c:pt>
                <c:pt idx="30">
                  <c:v>20.686471578028701</c:v>
                </c:pt>
                <c:pt idx="31">
                  <c:v>26.442232154394301</c:v>
                </c:pt>
                <c:pt idx="32">
                  <c:v>25.0648891475896</c:v>
                </c:pt>
                <c:pt idx="33">
                  <c:v>22.811864508296701</c:v>
                </c:pt>
                <c:pt idx="34">
                  <c:v>19.415700635749499</c:v>
                </c:pt>
                <c:pt idx="35">
                  <c:v>13.4394454173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19-DA48-8265-12724BE2E8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4505104"/>
        <c:axId val="1304506752"/>
      </c:lineChart>
      <c:dateAx>
        <c:axId val="1304505104"/>
        <c:scaling>
          <c:orientation val="minMax"/>
          <c:max val="43464"/>
          <c:min val="42370"/>
        </c:scaling>
        <c:delete val="0"/>
        <c:axPos val="b"/>
        <c:numFmt formatCode="[$-409]mmmmm;@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04506752"/>
        <c:crosses val="autoZero"/>
        <c:auto val="1"/>
        <c:lblOffset val="100"/>
        <c:baseTimeUnit val="days"/>
        <c:majorUnit val="3"/>
        <c:majorTimeUnit val="months"/>
      </c:dateAx>
      <c:valAx>
        <c:axId val="1304506752"/>
        <c:scaling>
          <c:orientation val="minMax"/>
          <c:max val="30"/>
          <c:min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04505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426266666666669"/>
          <c:y val="0.91930166666666668"/>
          <c:w val="0.55920799999999993"/>
          <c:h val="5.95316666666666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alinity!$B$3</c:f>
              <c:strCache>
                <c:ptCount val="1"/>
                <c:pt idx="0">
                  <c:v>F3,surface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11"/>
            <c:spPr>
              <a:solidFill>
                <a:schemeClr val="bg1"/>
              </a:solidFill>
              <a:ln w="12700">
                <a:solidFill>
                  <a:schemeClr val="tx1"/>
                </a:solidFill>
                <a:prstDash val="solid"/>
              </a:ln>
              <a:effectLst/>
            </c:spPr>
          </c:marker>
          <c:cat>
            <c:numRef>
              <c:f>Salinity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Salinity!$B$4:$B$39</c:f>
              <c:numCache>
                <c:formatCode>General</c:formatCode>
                <c:ptCount val="36"/>
                <c:pt idx="0">
                  <c:v>31.805729786370101</c:v>
                </c:pt>
                <c:pt idx="1">
                  <c:v>31.780297645068401</c:v>
                </c:pt>
                <c:pt idx="2">
                  <c:v>30.088856346507999</c:v>
                </c:pt>
                <c:pt idx="3">
                  <c:v>30.367771625281001</c:v>
                </c:pt>
                <c:pt idx="4">
                  <c:v>29.7846794853421</c:v>
                </c:pt>
                <c:pt idx="5">
                  <c:v>30.7437135055468</c:v>
                </c:pt>
                <c:pt idx="6">
                  <c:v>28.713172422234599</c:v>
                </c:pt>
                <c:pt idx="7">
                  <c:v>27.271908249125499</c:v>
                </c:pt>
                <c:pt idx="8">
                  <c:v>24.2080332580455</c:v>
                </c:pt>
                <c:pt idx="9">
                  <c:v>30.996879316211299</c:v>
                </c:pt>
                <c:pt idx="10">
                  <c:v>31.91</c:v>
                </c:pt>
                <c:pt idx="11">
                  <c:v>31.727254864240699</c:v>
                </c:pt>
                <c:pt idx="12">
                  <c:v>32.347848759218898</c:v>
                </c:pt>
                <c:pt idx="13">
                  <c:v>32.644270992838798</c:v>
                </c:pt>
                <c:pt idx="14">
                  <c:v>32.468039493735603</c:v>
                </c:pt>
                <c:pt idx="15">
                  <c:v>31.540975991390699</c:v>
                </c:pt>
                <c:pt idx="16">
                  <c:v>29.145537253628301</c:v>
                </c:pt>
                <c:pt idx="17">
                  <c:v>30.119015316721899</c:v>
                </c:pt>
                <c:pt idx="18">
                  <c:v>29.2300374914362</c:v>
                </c:pt>
                <c:pt idx="19">
                  <c:v>22.563063450000001</c:v>
                </c:pt>
                <c:pt idx="20">
                  <c:v>27.639450742320999</c:v>
                </c:pt>
                <c:pt idx="21">
                  <c:v>29.077579772875001</c:v>
                </c:pt>
                <c:pt idx="22">
                  <c:v>28.313485100953699</c:v>
                </c:pt>
                <c:pt idx="23">
                  <c:v>31.251000000000001</c:v>
                </c:pt>
                <c:pt idx="24">
                  <c:v>31.943288769999999</c:v>
                </c:pt>
                <c:pt idx="25">
                  <c:v>31.84820191</c:v>
                </c:pt>
                <c:pt idx="26">
                  <c:v>28.972299790000001</c:v>
                </c:pt>
                <c:pt idx="27">
                  <c:v>29.830483666599399</c:v>
                </c:pt>
                <c:pt idx="28">
                  <c:v>27.981000000000002</c:v>
                </c:pt>
                <c:pt idx="29">
                  <c:v>28.742327596966</c:v>
                </c:pt>
                <c:pt idx="30">
                  <c:v>28.6071555416823</c:v>
                </c:pt>
                <c:pt idx="31">
                  <c:v>25.616621745043702</c:v>
                </c:pt>
                <c:pt idx="32">
                  <c:v>26.585217962196499</c:v>
                </c:pt>
                <c:pt idx="33">
                  <c:v>26.519748124910699</c:v>
                </c:pt>
                <c:pt idx="34">
                  <c:v>31.702739099320301</c:v>
                </c:pt>
                <c:pt idx="35">
                  <c:v>31.93148585144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17-417B-B007-30B060E08A73}"/>
            </c:ext>
          </c:extLst>
        </c:ser>
        <c:ser>
          <c:idx val="1"/>
          <c:order val="1"/>
          <c:tx>
            <c:strRef>
              <c:f>Salinity!$D$3</c:f>
              <c:strCache>
                <c:ptCount val="1"/>
                <c:pt idx="0">
                  <c:v>CB, surface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11"/>
            <c:spPr>
              <a:solidFill>
                <a:schemeClr val="bg1"/>
              </a:solidFill>
              <a:ln w="12700">
                <a:solidFill>
                  <a:schemeClr val="tx1"/>
                </a:solidFill>
                <a:prstDash val="solid"/>
              </a:ln>
              <a:effectLst/>
            </c:spPr>
          </c:marker>
          <c:cat>
            <c:numRef>
              <c:f>Salinity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Salinity!$D$4:$D$39</c:f>
              <c:numCache>
                <c:formatCode>General</c:formatCode>
                <c:ptCount val="36"/>
                <c:pt idx="0">
                  <c:v>30.72</c:v>
                </c:pt>
                <c:pt idx="1">
                  <c:v>30.916</c:v>
                </c:pt>
                <c:pt idx="2">
                  <c:v>30.251519005665902</c:v>
                </c:pt>
                <c:pt idx="3">
                  <c:v>30.861260571532402</c:v>
                </c:pt>
                <c:pt idx="4">
                  <c:v>29.1409435541836</c:v>
                </c:pt>
                <c:pt idx="5">
                  <c:v>28.808828226211698</c:v>
                </c:pt>
                <c:pt idx="6">
                  <c:v>28.1919111970311</c:v>
                </c:pt>
                <c:pt idx="7">
                  <c:v>28.203068689114701</c:v>
                </c:pt>
                <c:pt idx="8">
                  <c:v>21.7273502941419</c:v>
                </c:pt>
                <c:pt idx="9">
                  <c:v>31.5650186061509</c:v>
                </c:pt>
                <c:pt idx="10">
                  <c:v>31.267951396754398</c:v>
                </c:pt>
                <c:pt idx="11">
                  <c:v>31.931204011269301</c:v>
                </c:pt>
                <c:pt idx="12">
                  <c:v>31.776056341072898</c:v>
                </c:pt>
                <c:pt idx="13">
                  <c:v>32.045457802677603</c:v>
                </c:pt>
                <c:pt idx="14">
                  <c:v>31.7446944817206</c:v>
                </c:pt>
                <c:pt idx="15">
                  <c:v>31.1290495463148</c:v>
                </c:pt>
                <c:pt idx="16">
                  <c:v>30.511248474481999</c:v>
                </c:pt>
                <c:pt idx="17">
                  <c:v>28.444387868865299</c:v>
                </c:pt>
                <c:pt idx="18">
                  <c:v>29.2108211892353</c:v>
                </c:pt>
                <c:pt idx="19">
                  <c:v>28.74388407</c:v>
                </c:pt>
                <c:pt idx="20">
                  <c:v>29.431738511741202</c:v>
                </c:pt>
                <c:pt idx="21">
                  <c:v>28.736948692019201</c:v>
                </c:pt>
                <c:pt idx="22">
                  <c:v>29.181970752390502</c:v>
                </c:pt>
                <c:pt idx="23">
                  <c:v>31.5274931630533</c:v>
                </c:pt>
                <c:pt idx="24">
                  <c:v>31.714346370000001</c:v>
                </c:pt>
                <c:pt idx="25">
                  <c:v>31.11796223</c:v>
                </c:pt>
                <c:pt idx="26">
                  <c:v>29.64828134</c:v>
                </c:pt>
                <c:pt idx="27">
                  <c:v>29.687775391709899</c:v>
                </c:pt>
                <c:pt idx="28">
                  <c:v>27.510999999999999</c:v>
                </c:pt>
                <c:pt idx="29">
                  <c:v>27.452063239529199</c:v>
                </c:pt>
                <c:pt idx="30">
                  <c:v>27.178227326692401</c:v>
                </c:pt>
                <c:pt idx="31">
                  <c:v>26.9135631187788</c:v>
                </c:pt>
                <c:pt idx="32">
                  <c:v>28.262075372969299</c:v>
                </c:pt>
                <c:pt idx="33">
                  <c:v>29.586373438255201</c:v>
                </c:pt>
                <c:pt idx="34">
                  <c:v>31.585035194701401</c:v>
                </c:pt>
                <c:pt idx="35">
                  <c:v>31.655161010313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17-417B-B007-30B060E08A73}"/>
            </c:ext>
          </c:extLst>
        </c:ser>
        <c:ser>
          <c:idx val="2"/>
          <c:order val="2"/>
          <c:tx>
            <c:strRef>
              <c:f>Salinity!$C$3</c:f>
              <c:strCache>
                <c:ptCount val="1"/>
                <c:pt idx="0">
                  <c:v>F3,bottom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1"/>
            <c:spPr>
              <a:solidFill>
                <a:schemeClr val="tx1"/>
              </a:solidFill>
              <a:ln w="12700">
                <a:solidFill>
                  <a:schemeClr val="bg1"/>
                </a:solidFill>
              </a:ln>
              <a:effectLst/>
            </c:spPr>
          </c:marker>
          <c:cat>
            <c:numRef>
              <c:f>Salinity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Salinity!$C$4:$C$39</c:f>
              <c:numCache>
                <c:formatCode>General</c:formatCode>
                <c:ptCount val="36"/>
                <c:pt idx="0">
                  <c:v>33.304966617682602</c:v>
                </c:pt>
                <c:pt idx="1">
                  <c:v>33.842547054403703</c:v>
                </c:pt>
                <c:pt idx="2">
                  <c:v>34.0549024150761</c:v>
                </c:pt>
                <c:pt idx="3">
                  <c:v>33.6774879372622</c:v>
                </c:pt>
                <c:pt idx="4">
                  <c:v>34.177651062020701</c:v>
                </c:pt>
                <c:pt idx="5">
                  <c:v>33.888148932529099</c:v>
                </c:pt>
                <c:pt idx="6">
                  <c:v>34.177292757319897</c:v>
                </c:pt>
                <c:pt idx="7">
                  <c:v>33.584023936622998</c:v>
                </c:pt>
                <c:pt idx="8">
                  <c:v>33.724151081747003</c:v>
                </c:pt>
                <c:pt idx="9">
                  <c:v>32.901536161177901</c:v>
                </c:pt>
                <c:pt idx="10">
                  <c:v>33.661512332232</c:v>
                </c:pt>
                <c:pt idx="11">
                  <c:v>33.848314338815698</c:v>
                </c:pt>
                <c:pt idx="12">
                  <c:v>33.171947092006498</c:v>
                </c:pt>
                <c:pt idx="13">
                  <c:v>33.131076387824997</c:v>
                </c:pt>
                <c:pt idx="14">
                  <c:v>34.0348656872101</c:v>
                </c:pt>
                <c:pt idx="15">
                  <c:v>33.506435164309899</c:v>
                </c:pt>
                <c:pt idx="16">
                  <c:v>34.237928784328503</c:v>
                </c:pt>
                <c:pt idx="17">
                  <c:v>34.040118185495899</c:v>
                </c:pt>
                <c:pt idx="18">
                  <c:v>33.805362897026399</c:v>
                </c:pt>
                <c:pt idx="19">
                  <c:v>34.336371360000001</c:v>
                </c:pt>
                <c:pt idx="20">
                  <c:v>34.1377250144429</c:v>
                </c:pt>
                <c:pt idx="21">
                  <c:v>33.536105069427698</c:v>
                </c:pt>
                <c:pt idx="22">
                  <c:v>33.915874434275203</c:v>
                </c:pt>
                <c:pt idx="23">
                  <c:v>33.617599650703603</c:v>
                </c:pt>
                <c:pt idx="24">
                  <c:v>32.581600590000001</c:v>
                </c:pt>
                <c:pt idx="25">
                  <c:v>32.836405910000003</c:v>
                </c:pt>
                <c:pt idx="26">
                  <c:v>33.20103984</c:v>
                </c:pt>
                <c:pt idx="27">
                  <c:v>33.622384175281603</c:v>
                </c:pt>
                <c:pt idx="28">
                  <c:v>34.353751577132797</c:v>
                </c:pt>
                <c:pt idx="29">
                  <c:v>33.654340954226299</c:v>
                </c:pt>
                <c:pt idx="30">
                  <c:v>33.780291266328398</c:v>
                </c:pt>
                <c:pt idx="31">
                  <c:v>33.916995079459397</c:v>
                </c:pt>
                <c:pt idx="32">
                  <c:v>33.787475456280198</c:v>
                </c:pt>
                <c:pt idx="33">
                  <c:v>34.015792735516499</c:v>
                </c:pt>
                <c:pt idx="34">
                  <c:v>33.447618079045</c:v>
                </c:pt>
                <c:pt idx="35">
                  <c:v>33.028823006593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17-417B-B007-30B060E08A73}"/>
            </c:ext>
          </c:extLst>
        </c:ser>
        <c:ser>
          <c:idx val="3"/>
          <c:order val="3"/>
          <c:tx>
            <c:strRef>
              <c:f>Salinity!$E$3</c:f>
              <c:strCache>
                <c:ptCount val="1"/>
                <c:pt idx="0">
                  <c:v>CB, bottom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1"/>
            <c:spPr>
              <a:solidFill>
                <a:schemeClr val="tx1"/>
              </a:solidFill>
              <a:ln w="12700">
                <a:solidFill>
                  <a:schemeClr val="bg1"/>
                </a:solidFill>
              </a:ln>
              <a:effectLst/>
            </c:spPr>
          </c:marker>
          <c:cat>
            <c:numRef>
              <c:f>Salinity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Salinity!$E$4:$E$39</c:f>
              <c:numCache>
                <c:formatCode>General</c:formatCode>
                <c:ptCount val="36"/>
                <c:pt idx="0">
                  <c:v>31.955115785180801</c:v>
                </c:pt>
                <c:pt idx="1">
                  <c:v>31.849085870507299</c:v>
                </c:pt>
                <c:pt idx="2">
                  <c:v>31.7535814860397</c:v>
                </c:pt>
                <c:pt idx="3">
                  <c:v>31.392894522989799</c:v>
                </c:pt>
                <c:pt idx="4">
                  <c:v>32.6819979664945</c:v>
                </c:pt>
                <c:pt idx="5">
                  <c:v>31.105221105401601</c:v>
                </c:pt>
                <c:pt idx="6">
                  <c:v>30.979989781402999</c:v>
                </c:pt>
                <c:pt idx="7">
                  <c:v>32.174442894932</c:v>
                </c:pt>
                <c:pt idx="8">
                  <c:v>27.266924535620301</c:v>
                </c:pt>
                <c:pt idx="9">
                  <c:v>32.033160613059799</c:v>
                </c:pt>
                <c:pt idx="10">
                  <c:v>31.693520481504901</c:v>
                </c:pt>
                <c:pt idx="11">
                  <c:v>31.9538930798652</c:v>
                </c:pt>
                <c:pt idx="12">
                  <c:v>32.400310945719099</c:v>
                </c:pt>
                <c:pt idx="13">
                  <c:v>32.305909407818099</c:v>
                </c:pt>
                <c:pt idx="14">
                  <c:v>33.548463929879901</c:v>
                </c:pt>
                <c:pt idx="15">
                  <c:v>32.281294667649497</c:v>
                </c:pt>
                <c:pt idx="16">
                  <c:v>32.855200773849703</c:v>
                </c:pt>
                <c:pt idx="17">
                  <c:v>31.739319209898699</c:v>
                </c:pt>
                <c:pt idx="18">
                  <c:v>32.367069683909698</c:v>
                </c:pt>
                <c:pt idx="19">
                  <c:v>33.08781639</c:v>
                </c:pt>
                <c:pt idx="20">
                  <c:v>31.219201094390801</c:v>
                </c:pt>
                <c:pt idx="21">
                  <c:v>32.217782497076598</c:v>
                </c:pt>
                <c:pt idx="22">
                  <c:v>29.516375639073502</c:v>
                </c:pt>
                <c:pt idx="23">
                  <c:v>31.868343123935201</c:v>
                </c:pt>
                <c:pt idx="24">
                  <c:v>31.721722499999998</c:v>
                </c:pt>
                <c:pt idx="25">
                  <c:v>31.551494630000001</c:v>
                </c:pt>
                <c:pt idx="26">
                  <c:v>33.124033959999998</c:v>
                </c:pt>
                <c:pt idx="27">
                  <c:v>31.912045881114199</c:v>
                </c:pt>
                <c:pt idx="28">
                  <c:v>29.729814403204902</c:v>
                </c:pt>
                <c:pt idx="29">
                  <c:v>31.506838006849499</c:v>
                </c:pt>
                <c:pt idx="30">
                  <c:v>30.643594749084201</c:v>
                </c:pt>
                <c:pt idx="31">
                  <c:v>30.114591241659902</c:v>
                </c:pt>
                <c:pt idx="32">
                  <c:v>31.574506421531002</c:v>
                </c:pt>
                <c:pt idx="33">
                  <c:v>30.1477885165544</c:v>
                </c:pt>
                <c:pt idx="34">
                  <c:v>32.383167066185202</c:v>
                </c:pt>
                <c:pt idx="35">
                  <c:v>31.854258687747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817-417B-B007-30B060E08A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0193200"/>
        <c:axId val="770192872"/>
      </c:lineChart>
      <c:dateAx>
        <c:axId val="770193200"/>
        <c:scaling>
          <c:orientation val="minMax"/>
          <c:max val="43465"/>
          <c:min val="42370"/>
        </c:scaling>
        <c:delete val="0"/>
        <c:axPos val="b"/>
        <c:numFmt formatCode="m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770192872"/>
        <c:crosses val="autoZero"/>
        <c:auto val="1"/>
        <c:lblOffset val="100"/>
        <c:baseTimeUnit val="days"/>
        <c:majorUnit val="2"/>
        <c:majorTimeUnit val="months"/>
      </c:dateAx>
      <c:valAx>
        <c:axId val="770192872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77019320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31288888888889"/>
          <c:y val="8.9658611111111106E-2"/>
          <c:w val="0.80253155555555555"/>
          <c:h val="0.70194361111111103"/>
        </c:manualLayout>
      </c:layout>
      <c:lineChart>
        <c:grouping val="standard"/>
        <c:varyColors val="0"/>
        <c:ser>
          <c:idx val="0"/>
          <c:order val="0"/>
          <c:tx>
            <c:strRef>
              <c:f>Salinity!$B$3</c:f>
              <c:strCache>
                <c:ptCount val="1"/>
                <c:pt idx="0">
                  <c:v>F3,surface</c:v>
                </c:pt>
              </c:strCache>
            </c:strRef>
          </c:tx>
          <c:spPr>
            <a:ln w="22225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numRef>
              <c:f>Salinity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Salinity!$B$4:$B$39</c:f>
              <c:numCache>
                <c:formatCode>General</c:formatCode>
                <c:ptCount val="36"/>
                <c:pt idx="0">
                  <c:v>31.805729786370101</c:v>
                </c:pt>
                <c:pt idx="1">
                  <c:v>31.780297645068401</c:v>
                </c:pt>
                <c:pt idx="2">
                  <c:v>30.088856346507999</c:v>
                </c:pt>
                <c:pt idx="3">
                  <c:v>30.367771625281001</c:v>
                </c:pt>
                <c:pt idx="4">
                  <c:v>29.7846794853421</c:v>
                </c:pt>
                <c:pt idx="5">
                  <c:v>30.7437135055468</c:v>
                </c:pt>
                <c:pt idx="6">
                  <c:v>28.713172422234599</c:v>
                </c:pt>
                <c:pt idx="7">
                  <c:v>27.271908249125499</c:v>
                </c:pt>
                <c:pt idx="8">
                  <c:v>24.2080332580455</c:v>
                </c:pt>
                <c:pt idx="9">
                  <c:v>30.996879316211299</c:v>
                </c:pt>
                <c:pt idx="10">
                  <c:v>31.91</c:v>
                </c:pt>
                <c:pt idx="11">
                  <c:v>31.727254864240699</c:v>
                </c:pt>
                <c:pt idx="12">
                  <c:v>32.347848759218898</c:v>
                </c:pt>
                <c:pt idx="13">
                  <c:v>32.644270992838798</c:v>
                </c:pt>
                <c:pt idx="14">
                  <c:v>32.468039493735603</c:v>
                </c:pt>
                <c:pt idx="15">
                  <c:v>31.540975991390699</c:v>
                </c:pt>
                <c:pt idx="16">
                  <c:v>29.145537253628301</c:v>
                </c:pt>
                <c:pt idx="17">
                  <c:v>30.119015316721899</c:v>
                </c:pt>
                <c:pt idx="18">
                  <c:v>29.2300374914362</c:v>
                </c:pt>
                <c:pt idx="19">
                  <c:v>22.563063450000001</c:v>
                </c:pt>
                <c:pt idx="20">
                  <c:v>27.639450742320999</c:v>
                </c:pt>
                <c:pt idx="21">
                  <c:v>29.077579772875001</c:v>
                </c:pt>
                <c:pt idx="22">
                  <c:v>28.313485100953699</c:v>
                </c:pt>
                <c:pt idx="23">
                  <c:v>31.251000000000001</c:v>
                </c:pt>
                <c:pt idx="24">
                  <c:v>31.943288769999999</c:v>
                </c:pt>
                <c:pt idx="25">
                  <c:v>31.84820191</c:v>
                </c:pt>
                <c:pt idx="26">
                  <c:v>28.972299790000001</c:v>
                </c:pt>
                <c:pt idx="27">
                  <c:v>29.830483666599399</c:v>
                </c:pt>
                <c:pt idx="28">
                  <c:v>27.981000000000002</c:v>
                </c:pt>
                <c:pt idx="29">
                  <c:v>28.742327596966</c:v>
                </c:pt>
                <c:pt idx="30">
                  <c:v>28.6071555416823</c:v>
                </c:pt>
                <c:pt idx="31">
                  <c:v>25.616621745043702</c:v>
                </c:pt>
                <c:pt idx="32">
                  <c:v>26.585217962196499</c:v>
                </c:pt>
                <c:pt idx="33">
                  <c:v>26.519748124910699</c:v>
                </c:pt>
                <c:pt idx="34">
                  <c:v>31.702739099320301</c:v>
                </c:pt>
                <c:pt idx="35">
                  <c:v>31.93148585144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415-464B-841C-01499B9E3821}"/>
            </c:ext>
          </c:extLst>
        </c:ser>
        <c:ser>
          <c:idx val="1"/>
          <c:order val="1"/>
          <c:tx>
            <c:strRef>
              <c:f>Salinity!$C$3</c:f>
              <c:strCache>
                <c:ptCount val="1"/>
                <c:pt idx="0">
                  <c:v>F3,bottom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cat>
            <c:numRef>
              <c:f>Salinity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Salinity!$C$4:$C$39</c:f>
              <c:numCache>
                <c:formatCode>General</c:formatCode>
                <c:ptCount val="36"/>
                <c:pt idx="0">
                  <c:v>33.304966617682602</c:v>
                </c:pt>
                <c:pt idx="1">
                  <c:v>33.842547054403703</c:v>
                </c:pt>
                <c:pt idx="2">
                  <c:v>34.0549024150761</c:v>
                </c:pt>
                <c:pt idx="3">
                  <c:v>33.6774879372622</c:v>
                </c:pt>
                <c:pt idx="4">
                  <c:v>34.177651062020701</c:v>
                </c:pt>
                <c:pt idx="5">
                  <c:v>33.888148932529099</c:v>
                </c:pt>
                <c:pt idx="6">
                  <c:v>34.177292757319897</c:v>
                </c:pt>
                <c:pt idx="7">
                  <c:v>33.584023936622998</c:v>
                </c:pt>
                <c:pt idx="8">
                  <c:v>33.724151081747003</c:v>
                </c:pt>
                <c:pt idx="9">
                  <c:v>32.901536161177901</c:v>
                </c:pt>
                <c:pt idx="10">
                  <c:v>33.661512332232</c:v>
                </c:pt>
                <c:pt idx="11">
                  <c:v>33.848314338815698</c:v>
                </c:pt>
                <c:pt idx="12">
                  <c:v>33.171947092006498</c:v>
                </c:pt>
                <c:pt idx="13">
                  <c:v>33.131076387824997</c:v>
                </c:pt>
                <c:pt idx="14">
                  <c:v>34.0348656872101</c:v>
                </c:pt>
                <c:pt idx="15">
                  <c:v>33.506435164309899</c:v>
                </c:pt>
                <c:pt idx="16">
                  <c:v>34.237928784328503</c:v>
                </c:pt>
                <c:pt idx="17">
                  <c:v>34.040118185495899</c:v>
                </c:pt>
                <c:pt idx="18">
                  <c:v>33.805362897026399</c:v>
                </c:pt>
                <c:pt idx="19">
                  <c:v>34.336371360000001</c:v>
                </c:pt>
                <c:pt idx="20">
                  <c:v>34.1377250144429</c:v>
                </c:pt>
                <c:pt idx="21">
                  <c:v>33.536105069427698</c:v>
                </c:pt>
                <c:pt idx="22">
                  <c:v>33.915874434275203</c:v>
                </c:pt>
                <c:pt idx="23">
                  <c:v>33.617599650703603</c:v>
                </c:pt>
                <c:pt idx="24">
                  <c:v>32.581600590000001</c:v>
                </c:pt>
                <c:pt idx="25">
                  <c:v>32.836405910000003</c:v>
                </c:pt>
                <c:pt idx="26">
                  <c:v>33.20103984</c:v>
                </c:pt>
                <c:pt idx="27">
                  <c:v>33.622384175281603</c:v>
                </c:pt>
                <c:pt idx="28">
                  <c:v>34.353751577132797</c:v>
                </c:pt>
                <c:pt idx="29">
                  <c:v>33.654340954226299</c:v>
                </c:pt>
                <c:pt idx="30">
                  <c:v>33.780291266328398</c:v>
                </c:pt>
                <c:pt idx="31">
                  <c:v>33.916995079459397</c:v>
                </c:pt>
                <c:pt idx="32">
                  <c:v>33.787475456280198</c:v>
                </c:pt>
                <c:pt idx="33">
                  <c:v>34.015792735516499</c:v>
                </c:pt>
                <c:pt idx="34">
                  <c:v>33.447618079045</c:v>
                </c:pt>
                <c:pt idx="35">
                  <c:v>33.028823006593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415-464B-841C-01499B9E38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3608144"/>
        <c:axId val="1273609792"/>
      </c:lineChart>
      <c:dateAx>
        <c:axId val="1273608144"/>
        <c:scaling>
          <c:orientation val="minMax"/>
          <c:max val="43464"/>
          <c:min val="42370"/>
        </c:scaling>
        <c:delete val="0"/>
        <c:axPos val="b"/>
        <c:numFmt formatCode="[$-409]mmmmm;@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73609792"/>
        <c:crosses val="autoZero"/>
        <c:auto val="1"/>
        <c:lblOffset val="100"/>
        <c:baseTimeUnit val="days"/>
        <c:majorUnit val="3"/>
        <c:majorTimeUnit val="months"/>
      </c:dateAx>
      <c:valAx>
        <c:axId val="1273609792"/>
        <c:scaling>
          <c:orientation val="minMax"/>
          <c:max val="35"/>
          <c:min val="2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out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7360814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454133333333335"/>
          <c:y val="0.91930166666666668"/>
          <c:w val="0.5640506666666667"/>
          <c:h val="5.95316666666666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ysDash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20177777777778"/>
          <c:y val="9.1248333333333348E-2"/>
          <c:w val="0.80253155555555555"/>
          <c:h val="0.70063083333333331"/>
        </c:manualLayout>
      </c:layout>
      <c:lineChart>
        <c:grouping val="standard"/>
        <c:varyColors val="0"/>
        <c:ser>
          <c:idx val="0"/>
          <c:order val="0"/>
          <c:tx>
            <c:strRef>
              <c:f>Salinity!$D$3</c:f>
              <c:strCache>
                <c:ptCount val="1"/>
                <c:pt idx="0">
                  <c:v>CB, surface</c:v>
                </c:pt>
              </c:strCache>
            </c:strRef>
          </c:tx>
          <c:spPr>
            <a:ln w="22225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Salinity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Salinity!$D$4:$D$39</c:f>
              <c:numCache>
                <c:formatCode>General</c:formatCode>
                <c:ptCount val="36"/>
                <c:pt idx="0">
                  <c:v>30.72</c:v>
                </c:pt>
                <c:pt idx="1">
                  <c:v>30.916</c:v>
                </c:pt>
                <c:pt idx="2">
                  <c:v>30.251519005665902</c:v>
                </c:pt>
                <c:pt idx="3">
                  <c:v>30.861260571532402</c:v>
                </c:pt>
                <c:pt idx="4">
                  <c:v>29.1409435541836</c:v>
                </c:pt>
                <c:pt idx="5">
                  <c:v>28.808828226211698</c:v>
                </c:pt>
                <c:pt idx="6">
                  <c:v>28.1919111970311</c:v>
                </c:pt>
                <c:pt idx="7">
                  <c:v>28.203068689114701</c:v>
                </c:pt>
                <c:pt idx="8">
                  <c:v>21.7273502941419</c:v>
                </c:pt>
                <c:pt idx="9">
                  <c:v>31.5650186061509</c:v>
                </c:pt>
                <c:pt idx="10">
                  <c:v>31.267951396754398</c:v>
                </c:pt>
                <c:pt idx="11">
                  <c:v>31.931204011269301</c:v>
                </c:pt>
                <c:pt idx="12">
                  <c:v>31.776056341072898</c:v>
                </c:pt>
                <c:pt idx="13">
                  <c:v>32.045457802677603</c:v>
                </c:pt>
                <c:pt idx="14">
                  <c:v>31.7446944817206</c:v>
                </c:pt>
                <c:pt idx="15">
                  <c:v>31.1290495463148</c:v>
                </c:pt>
                <c:pt idx="16">
                  <c:v>30.511248474481999</c:v>
                </c:pt>
                <c:pt idx="17">
                  <c:v>28.444387868865299</c:v>
                </c:pt>
                <c:pt idx="18">
                  <c:v>29.2108211892353</c:v>
                </c:pt>
                <c:pt idx="19">
                  <c:v>28.74388407</c:v>
                </c:pt>
                <c:pt idx="20">
                  <c:v>29.431738511741202</c:v>
                </c:pt>
                <c:pt idx="21">
                  <c:v>28.736948692019201</c:v>
                </c:pt>
                <c:pt idx="22">
                  <c:v>29.181970752390502</c:v>
                </c:pt>
                <c:pt idx="23">
                  <c:v>31.5274931630533</c:v>
                </c:pt>
                <c:pt idx="24">
                  <c:v>31.714346370000001</c:v>
                </c:pt>
                <c:pt idx="25">
                  <c:v>31.11796223</c:v>
                </c:pt>
                <c:pt idx="26">
                  <c:v>29.64828134</c:v>
                </c:pt>
                <c:pt idx="27">
                  <c:v>29.687775391709899</c:v>
                </c:pt>
                <c:pt idx="28">
                  <c:v>27.510999999999999</c:v>
                </c:pt>
                <c:pt idx="29">
                  <c:v>27.452063239529199</c:v>
                </c:pt>
                <c:pt idx="30">
                  <c:v>27.178227326692401</c:v>
                </c:pt>
                <c:pt idx="31">
                  <c:v>26.9135631187788</c:v>
                </c:pt>
                <c:pt idx="32">
                  <c:v>28.262075372969299</c:v>
                </c:pt>
                <c:pt idx="33">
                  <c:v>29.586373438255201</c:v>
                </c:pt>
                <c:pt idx="34">
                  <c:v>31.585035194701401</c:v>
                </c:pt>
                <c:pt idx="35">
                  <c:v>31.655161010313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F0A-5B48-9A51-D09C0B7A0B0D}"/>
            </c:ext>
          </c:extLst>
        </c:ser>
        <c:ser>
          <c:idx val="1"/>
          <c:order val="1"/>
          <c:tx>
            <c:strRef>
              <c:f>Salinity!$E$3</c:f>
              <c:strCache>
                <c:ptCount val="1"/>
                <c:pt idx="0">
                  <c:v>CB, bottom</c:v>
                </c:pt>
              </c:strCache>
            </c:strRef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cat>
            <c:numRef>
              <c:f>Salinity!$A$4:$A$39</c:f>
              <c:numCache>
                <c:formatCode>yyyy/m/d;@</c:formatCode>
                <c:ptCount val="36"/>
                <c:pt idx="0">
                  <c:v>42390.43582175926</c:v>
                </c:pt>
                <c:pt idx="1">
                  <c:v>42402.436886574076</c:v>
                </c:pt>
                <c:pt idx="2">
                  <c:v>42452.469502314816</c:v>
                </c:pt>
                <c:pt idx="3">
                  <c:v>42473.481527777774</c:v>
                </c:pt>
                <c:pt idx="4">
                  <c:v>42514.459513888891</c:v>
                </c:pt>
                <c:pt idx="5">
                  <c:v>42530.538530092592</c:v>
                </c:pt>
                <c:pt idx="6">
                  <c:v>42548.516458333332</c:v>
                </c:pt>
                <c:pt idx="7">
                  <c:v>42585.442465277774</c:v>
                </c:pt>
                <c:pt idx="8">
                  <c:v>42614.460914351854</c:v>
                </c:pt>
                <c:pt idx="9">
                  <c:v>42689.457696759258</c:v>
                </c:pt>
                <c:pt idx="10">
                  <c:v>42711.47042824074</c:v>
                </c:pt>
                <c:pt idx="11">
                  <c:v>42759.473368055558</c:v>
                </c:pt>
                <c:pt idx="12">
                  <c:v>42775.469085648147</c:v>
                </c:pt>
                <c:pt idx="13">
                  <c:v>42781.468032407407</c:v>
                </c:pt>
                <c:pt idx="14">
                  <c:v>42822.472812499997</c:v>
                </c:pt>
                <c:pt idx="15">
                  <c:v>42836.471585648149</c:v>
                </c:pt>
                <c:pt idx="16">
                  <c:v>42871.477037037039</c:v>
                </c:pt>
                <c:pt idx="17">
                  <c:v>42893.461400462962</c:v>
                </c:pt>
                <c:pt idx="18">
                  <c:v>42914.483437499999</c:v>
                </c:pt>
                <c:pt idx="19">
                  <c:v>42950.474305555559</c:v>
                </c:pt>
                <c:pt idx="20">
                  <c:v>42983.469641203701</c:v>
                </c:pt>
                <c:pt idx="21">
                  <c:v>43013.477303240739</c:v>
                </c:pt>
                <c:pt idx="22">
                  <c:v>43054.477303240739</c:v>
                </c:pt>
                <c:pt idx="23">
                  <c:v>43075.477303240739</c:v>
                </c:pt>
                <c:pt idx="24">
                  <c:v>43125.477303240739</c:v>
                </c:pt>
                <c:pt idx="25">
                  <c:v>43145.477303240739</c:v>
                </c:pt>
                <c:pt idx="26">
                  <c:v>43181.477303240739</c:v>
                </c:pt>
                <c:pt idx="27">
                  <c:v>43203.418229166666</c:v>
                </c:pt>
                <c:pt idx="28">
                  <c:v>43234.459849537037</c:v>
                </c:pt>
                <c:pt idx="29">
                  <c:v>43255.463680555556</c:v>
                </c:pt>
                <c:pt idx="30">
                  <c:v>43277.484444444446</c:v>
                </c:pt>
                <c:pt idx="31">
                  <c:v>43315.45888888889</c:v>
                </c:pt>
                <c:pt idx="32">
                  <c:v>43356.481354166666</c:v>
                </c:pt>
                <c:pt idx="33">
                  <c:v>43382.479432870372</c:v>
                </c:pt>
                <c:pt idx="34">
                  <c:v>43417.485960648148</c:v>
                </c:pt>
                <c:pt idx="35">
                  <c:v>43446.483391203707</c:v>
                </c:pt>
              </c:numCache>
            </c:numRef>
          </c:cat>
          <c:val>
            <c:numRef>
              <c:f>Salinity!$E$4:$E$39</c:f>
              <c:numCache>
                <c:formatCode>General</c:formatCode>
                <c:ptCount val="36"/>
                <c:pt idx="0">
                  <c:v>31.955115785180801</c:v>
                </c:pt>
                <c:pt idx="1">
                  <c:v>31.849085870507299</c:v>
                </c:pt>
                <c:pt idx="2">
                  <c:v>31.7535814860397</c:v>
                </c:pt>
                <c:pt idx="3">
                  <c:v>31.392894522989799</c:v>
                </c:pt>
                <c:pt idx="4">
                  <c:v>32.6819979664945</c:v>
                </c:pt>
                <c:pt idx="5">
                  <c:v>31.105221105401601</c:v>
                </c:pt>
                <c:pt idx="6">
                  <c:v>30.979989781402999</c:v>
                </c:pt>
                <c:pt idx="7">
                  <c:v>32.174442894932</c:v>
                </c:pt>
                <c:pt idx="8">
                  <c:v>27.266924535620301</c:v>
                </c:pt>
                <c:pt idx="9">
                  <c:v>32.033160613059799</c:v>
                </c:pt>
                <c:pt idx="10">
                  <c:v>31.693520481504901</c:v>
                </c:pt>
                <c:pt idx="11">
                  <c:v>31.9538930798652</c:v>
                </c:pt>
                <c:pt idx="12">
                  <c:v>32.400310945719099</c:v>
                </c:pt>
                <c:pt idx="13">
                  <c:v>32.305909407818099</c:v>
                </c:pt>
                <c:pt idx="14">
                  <c:v>33.548463929879901</c:v>
                </c:pt>
                <c:pt idx="15">
                  <c:v>32.281294667649497</c:v>
                </c:pt>
                <c:pt idx="16">
                  <c:v>32.855200773849703</c:v>
                </c:pt>
                <c:pt idx="17">
                  <c:v>31.739319209898699</c:v>
                </c:pt>
                <c:pt idx="18">
                  <c:v>32.367069683909698</c:v>
                </c:pt>
                <c:pt idx="19">
                  <c:v>33.08781639</c:v>
                </c:pt>
                <c:pt idx="20">
                  <c:v>31.219201094390801</c:v>
                </c:pt>
                <c:pt idx="21">
                  <c:v>32.217782497076598</c:v>
                </c:pt>
                <c:pt idx="22">
                  <c:v>29.516375639073502</c:v>
                </c:pt>
                <c:pt idx="23">
                  <c:v>31.868343123935201</c:v>
                </c:pt>
                <c:pt idx="24">
                  <c:v>31.721722499999998</c:v>
                </c:pt>
                <c:pt idx="25">
                  <c:v>31.551494630000001</c:v>
                </c:pt>
                <c:pt idx="26">
                  <c:v>33.124033959999998</c:v>
                </c:pt>
                <c:pt idx="27">
                  <c:v>31.912045881114199</c:v>
                </c:pt>
                <c:pt idx="28">
                  <c:v>29.729814403204902</c:v>
                </c:pt>
                <c:pt idx="29">
                  <c:v>31.506838006849499</c:v>
                </c:pt>
                <c:pt idx="30">
                  <c:v>30.643594749084201</c:v>
                </c:pt>
                <c:pt idx="31">
                  <c:v>30.114591241659902</c:v>
                </c:pt>
                <c:pt idx="32">
                  <c:v>31.574506421531002</c:v>
                </c:pt>
                <c:pt idx="33">
                  <c:v>30.1477885165544</c:v>
                </c:pt>
                <c:pt idx="34">
                  <c:v>32.383167066185202</c:v>
                </c:pt>
                <c:pt idx="35">
                  <c:v>31.854258687747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F0A-5B48-9A51-D09C0B7A0B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3608144"/>
        <c:axId val="1273609792"/>
      </c:lineChart>
      <c:dateAx>
        <c:axId val="1273608144"/>
        <c:scaling>
          <c:orientation val="minMax"/>
          <c:max val="43464"/>
          <c:min val="42370"/>
        </c:scaling>
        <c:delete val="0"/>
        <c:axPos val="b"/>
        <c:numFmt formatCode="[$-409]mmmmm;@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73609792"/>
        <c:crosses val="autoZero"/>
        <c:auto val="1"/>
        <c:lblOffset val="100"/>
        <c:baseTimeUnit val="days"/>
        <c:majorUnit val="3"/>
        <c:majorTimeUnit val="months"/>
      </c:dateAx>
      <c:valAx>
        <c:axId val="1273609792"/>
        <c:scaling>
          <c:orientation val="minMax"/>
          <c:max val="35"/>
          <c:min val="2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7360814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426266666666669"/>
          <c:y val="0.91930166666666668"/>
          <c:w val="0.55920799999999993"/>
          <c:h val="5.95316666666666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B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161508888888889"/>
          <c:y val="7.0873055555555564E-2"/>
          <c:w val="0.79918244444444431"/>
          <c:h val="0.69743305555555557"/>
        </c:manualLayout>
      </c:layout>
      <c:barChart>
        <c:barDir val="col"/>
        <c:grouping val="clustered"/>
        <c:varyColors val="0"/>
        <c:ser>
          <c:idx val="0"/>
          <c:order val="3"/>
          <c:tx>
            <c:strRef>
              <c:f>'Chlorophyll_a_(µg L⁻¹)'!$L$2</c:f>
              <c:strCache>
                <c:ptCount val="1"/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Chlorophyll_a_(µg L⁻¹)'!$M$4:$M$26</c:f>
              <c:numCache>
                <c:formatCode>General</c:formatCode>
                <c:ptCount val="23"/>
              </c:numCache>
            </c:numRef>
          </c:val>
          <c:extLst>
            <c:ext xmlns:c16="http://schemas.microsoft.com/office/drawing/2014/chart" uri="{C3380CC4-5D6E-409C-BE32-E72D297353CC}">
              <c16:uniqueId val="{00000000-875D-472F-915E-15111F567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773463288"/>
        <c:axId val="773460664"/>
      </c:barChart>
      <c:lineChart>
        <c:grouping val="standard"/>
        <c:varyColors val="0"/>
        <c:ser>
          <c:idx val="1"/>
          <c:order val="0"/>
          <c:tx>
            <c:strRef>
              <c:f>'Chlorophyll_a_(µg L⁻¹)'!$B$2</c:f>
              <c:strCache>
                <c:ptCount val="1"/>
                <c:pt idx="0">
                  <c:v>peak</c:v>
                </c:pt>
              </c:strCache>
            </c:strRef>
          </c:tx>
          <c:spPr>
            <a:ln w="22225" cap="rnd">
              <a:solidFill>
                <a:srgbClr val="C00000"/>
              </a:solidFill>
              <a:prstDash val="dash"/>
              <a:round/>
            </a:ln>
            <a:effectLst/>
          </c:spPr>
          <c:marker>
            <c:symbol val="triangle"/>
            <c:size val="6"/>
            <c:spPr>
              <a:solidFill>
                <a:srgbClr val="C00000"/>
              </a:solidFill>
              <a:ln w="12700">
                <a:noFill/>
              </a:ln>
              <a:effectLst/>
            </c:spPr>
          </c:marker>
          <c:cat>
            <c:numRef>
              <c:f>'Chlorophyll_a_(µg L⁻¹)'!$A$4:$A$30</c:f>
              <c:numCache>
                <c:formatCode>yyyy/m/d;@</c:formatCode>
                <c:ptCount val="27"/>
                <c:pt idx="0" formatCode="m/d/yy">
                  <c:v>42648</c:v>
                </c:pt>
                <c:pt idx="1">
                  <c:v>42689.457696759258</c:v>
                </c:pt>
                <c:pt idx="2">
                  <c:v>42711.47042824074</c:v>
                </c:pt>
                <c:pt idx="3">
                  <c:v>42759.473368055558</c:v>
                </c:pt>
                <c:pt idx="4">
                  <c:v>42775.469085648147</c:v>
                </c:pt>
                <c:pt idx="5">
                  <c:v>42781.468032407407</c:v>
                </c:pt>
                <c:pt idx="6">
                  <c:v>42822.472812499997</c:v>
                </c:pt>
                <c:pt idx="7">
                  <c:v>42836.471585648149</c:v>
                </c:pt>
                <c:pt idx="8">
                  <c:v>42871.477037037039</c:v>
                </c:pt>
                <c:pt idx="9">
                  <c:v>42893.461400462962</c:v>
                </c:pt>
                <c:pt idx="10">
                  <c:v>42914.483437499999</c:v>
                </c:pt>
                <c:pt idx="11">
                  <c:v>42950.474305555559</c:v>
                </c:pt>
                <c:pt idx="12">
                  <c:v>42983.469641203701</c:v>
                </c:pt>
                <c:pt idx="13">
                  <c:v>43013.477303240739</c:v>
                </c:pt>
                <c:pt idx="14">
                  <c:v>43054.477303240739</c:v>
                </c:pt>
                <c:pt idx="15">
                  <c:v>43075.477303240739</c:v>
                </c:pt>
                <c:pt idx="16">
                  <c:v>43125.477303240739</c:v>
                </c:pt>
                <c:pt idx="17">
                  <c:v>43145.477303240739</c:v>
                </c:pt>
                <c:pt idx="18">
                  <c:v>43181.477303240739</c:v>
                </c:pt>
                <c:pt idx="19">
                  <c:v>43203.418229166666</c:v>
                </c:pt>
                <c:pt idx="20">
                  <c:v>43234.459849537037</c:v>
                </c:pt>
                <c:pt idx="21">
                  <c:v>43255.463680555556</c:v>
                </c:pt>
                <c:pt idx="22">
                  <c:v>43277.484444444446</c:v>
                </c:pt>
                <c:pt idx="23">
                  <c:v>43356.481354166666</c:v>
                </c:pt>
                <c:pt idx="24">
                  <c:v>43382.479432870372</c:v>
                </c:pt>
                <c:pt idx="25">
                  <c:v>43417.485960648148</c:v>
                </c:pt>
                <c:pt idx="26">
                  <c:v>43446.483391203707</c:v>
                </c:pt>
              </c:numCache>
            </c:numRef>
          </c:cat>
          <c:val>
            <c:numRef>
              <c:f>'Chlorophyll_a_(µg L⁻¹)'!$C$4:$C$30</c:f>
              <c:numCache>
                <c:formatCode>General</c:formatCode>
                <c:ptCount val="27"/>
                <c:pt idx="1">
                  <c:v>22.008011298023188</c:v>
                </c:pt>
                <c:pt idx="2">
                  <c:v>7.3152150664834279</c:v>
                </c:pt>
                <c:pt idx="3">
                  <c:v>52.91835956944729</c:v>
                </c:pt>
                <c:pt idx="4" formatCode="0.00000">
                  <c:v>39.711460063598608</c:v>
                </c:pt>
                <c:pt idx="5">
                  <c:v>45.039986870109814</c:v>
                </c:pt>
                <c:pt idx="6">
                  <c:v>31.930706698231102</c:v>
                </c:pt>
                <c:pt idx="7">
                  <c:v>20.708132852324301</c:v>
                </c:pt>
                <c:pt idx="8">
                  <c:v>58.516586626079835</c:v>
                </c:pt>
                <c:pt idx="9">
                  <c:v>47.487609741396227</c:v>
                </c:pt>
                <c:pt idx="10">
                  <c:v>74.993612333318012</c:v>
                </c:pt>
                <c:pt idx="11">
                  <c:v>48.049420490857429</c:v>
                </c:pt>
                <c:pt idx="12">
                  <c:v>48.179152590547261</c:v>
                </c:pt>
                <c:pt idx="13">
                  <c:v>10.769600000000001</c:v>
                </c:pt>
                <c:pt idx="14">
                  <c:v>4.8726200000000004</c:v>
                </c:pt>
                <c:pt idx="15">
                  <c:v>12.320272379638048</c:v>
                </c:pt>
                <c:pt idx="16" formatCode="0.00000">
                  <c:v>43.469946611543435</c:v>
                </c:pt>
                <c:pt idx="17">
                  <c:v>56.091159646191819</c:v>
                </c:pt>
                <c:pt idx="18">
                  <c:v>23.432144474060443</c:v>
                </c:pt>
                <c:pt idx="19">
                  <c:v>60.372376797413125</c:v>
                </c:pt>
                <c:pt idx="20">
                  <c:v>40.710768523096661</c:v>
                </c:pt>
                <c:pt idx="21">
                  <c:v>27.031433521443045</c:v>
                </c:pt>
                <c:pt idx="22">
                  <c:v>34.348869346922847</c:v>
                </c:pt>
                <c:pt idx="23">
                  <c:v>6.0073911341990609</c:v>
                </c:pt>
                <c:pt idx="24">
                  <c:v>21.311266476741647</c:v>
                </c:pt>
                <c:pt idx="25">
                  <c:v>19.230447870719555</c:v>
                </c:pt>
                <c:pt idx="26">
                  <c:v>5.31877530196505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5D-472F-915E-15111F567448}"/>
            </c:ext>
          </c:extLst>
        </c:ser>
        <c:ser>
          <c:idx val="3"/>
          <c:order val="1"/>
          <c:tx>
            <c:strRef>
              <c:f>'Chlorophyll_a_(µg L⁻¹)'!$D$2</c:f>
              <c:strCache>
                <c:ptCount val="1"/>
                <c:pt idx="0">
                  <c:v>surface</c:v>
                </c:pt>
              </c:strCache>
            </c:strRef>
          </c:tx>
          <c:spPr>
            <a:ln w="22225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C00000"/>
                </a:solidFill>
                <a:prstDash val="solid"/>
              </a:ln>
              <a:effectLst/>
            </c:spPr>
          </c:marker>
          <c:cat>
            <c:numRef>
              <c:f>'Chlorophyll_a_(µg L⁻¹)'!$A$4:$A$30</c:f>
              <c:numCache>
                <c:formatCode>yyyy/m/d;@</c:formatCode>
                <c:ptCount val="27"/>
                <c:pt idx="0" formatCode="m/d/yy">
                  <c:v>42648</c:v>
                </c:pt>
                <c:pt idx="1">
                  <c:v>42689.457696759258</c:v>
                </c:pt>
                <c:pt idx="2">
                  <c:v>42711.47042824074</c:v>
                </c:pt>
                <c:pt idx="3">
                  <c:v>42759.473368055558</c:v>
                </c:pt>
                <c:pt idx="4">
                  <c:v>42775.469085648147</c:v>
                </c:pt>
                <c:pt idx="5">
                  <c:v>42781.468032407407</c:v>
                </c:pt>
                <c:pt idx="6">
                  <c:v>42822.472812499997</c:v>
                </c:pt>
                <c:pt idx="7">
                  <c:v>42836.471585648149</c:v>
                </c:pt>
                <c:pt idx="8">
                  <c:v>42871.477037037039</c:v>
                </c:pt>
                <c:pt idx="9">
                  <c:v>42893.461400462962</c:v>
                </c:pt>
                <c:pt idx="10">
                  <c:v>42914.483437499999</c:v>
                </c:pt>
                <c:pt idx="11">
                  <c:v>42950.474305555559</c:v>
                </c:pt>
                <c:pt idx="12">
                  <c:v>42983.469641203701</c:v>
                </c:pt>
                <c:pt idx="13">
                  <c:v>43013.477303240739</c:v>
                </c:pt>
                <c:pt idx="14">
                  <c:v>43054.477303240739</c:v>
                </c:pt>
                <c:pt idx="15">
                  <c:v>43075.477303240739</c:v>
                </c:pt>
                <c:pt idx="16">
                  <c:v>43125.477303240739</c:v>
                </c:pt>
                <c:pt idx="17">
                  <c:v>43145.477303240739</c:v>
                </c:pt>
                <c:pt idx="18">
                  <c:v>43181.477303240739</c:v>
                </c:pt>
                <c:pt idx="19">
                  <c:v>43203.418229166666</c:v>
                </c:pt>
                <c:pt idx="20">
                  <c:v>43234.459849537037</c:v>
                </c:pt>
                <c:pt idx="21">
                  <c:v>43255.463680555556</c:v>
                </c:pt>
                <c:pt idx="22">
                  <c:v>43277.484444444446</c:v>
                </c:pt>
                <c:pt idx="23">
                  <c:v>43356.481354166666</c:v>
                </c:pt>
                <c:pt idx="24">
                  <c:v>43382.479432870372</c:v>
                </c:pt>
                <c:pt idx="25">
                  <c:v>43417.485960648148</c:v>
                </c:pt>
                <c:pt idx="26">
                  <c:v>43446.483391203707</c:v>
                </c:pt>
              </c:numCache>
            </c:numRef>
          </c:cat>
          <c:val>
            <c:numRef>
              <c:f>'Chlorophyll_a_(µg L⁻¹)'!$E$4:$E$30</c:f>
              <c:numCache>
                <c:formatCode>General</c:formatCode>
                <c:ptCount val="27"/>
                <c:pt idx="1">
                  <c:v>19.660478065540332</c:v>
                </c:pt>
                <c:pt idx="2">
                  <c:v>7.2737880094396123</c:v>
                </c:pt>
                <c:pt idx="3">
                  <c:v>51.968882653296568</c:v>
                </c:pt>
                <c:pt idx="4" formatCode="0.00000">
                  <c:v>38.778967872459155</c:v>
                </c:pt>
                <c:pt idx="5">
                  <c:v>37.713262511156906</c:v>
                </c:pt>
                <c:pt idx="6">
                  <c:v>8.0793569823520688</c:v>
                </c:pt>
                <c:pt idx="7">
                  <c:v>16.651780859827866</c:v>
                </c:pt>
                <c:pt idx="8">
                  <c:v>53.201417043099788</c:v>
                </c:pt>
                <c:pt idx="9">
                  <c:v>46.956092783098221</c:v>
                </c:pt>
                <c:pt idx="10">
                  <c:v>65.824944802677422</c:v>
                </c:pt>
                <c:pt idx="11">
                  <c:v>48.049420490857429</c:v>
                </c:pt>
                <c:pt idx="12">
                  <c:v>45.584510596750427</c:v>
                </c:pt>
                <c:pt idx="13">
                  <c:v>7.6397700000000004</c:v>
                </c:pt>
                <c:pt idx="14">
                  <c:v>3.7174</c:v>
                </c:pt>
                <c:pt idx="15">
                  <c:v>8.5339084692435332</c:v>
                </c:pt>
                <c:pt idx="16" formatCode="0.00000">
                  <c:v>40.867634645636556</c:v>
                </c:pt>
                <c:pt idx="17">
                  <c:v>42.429021825180683</c:v>
                </c:pt>
                <c:pt idx="18">
                  <c:v>23.432144474060443</c:v>
                </c:pt>
                <c:pt idx="19">
                  <c:v>56.232833463798315</c:v>
                </c:pt>
                <c:pt idx="20">
                  <c:v>29.150274680115039</c:v>
                </c:pt>
                <c:pt idx="21">
                  <c:v>27.031433521443045</c:v>
                </c:pt>
                <c:pt idx="22">
                  <c:v>31.088406524029988</c:v>
                </c:pt>
                <c:pt idx="23">
                  <c:v>5.6501578162125385</c:v>
                </c:pt>
                <c:pt idx="24">
                  <c:v>9.3082269923945198</c:v>
                </c:pt>
                <c:pt idx="25">
                  <c:v>19.230447870719555</c:v>
                </c:pt>
                <c:pt idx="26">
                  <c:v>5.31877530196505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75D-472F-915E-15111F567448}"/>
            </c:ext>
          </c:extLst>
        </c:ser>
        <c:ser>
          <c:idx val="5"/>
          <c:order val="2"/>
          <c:tx>
            <c:strRef>
              <c:f>'Chlorophyll_a_(µg L⁻¹)'!$F$2</c:f>
              <c:strCache>
                <c:ptCount val="1"/>
                <c:pt idx="0">
                  <c:v>bottom</c:v>
                </c:pt>
              </c:strCache>
            </c:strRef>
          </c:tx>
          <c:spPr>
            <a:ln w="22225" cap="rnd">
              <a:solidFill>
                <a:srgbClr val="C00000"/>
              </a:solidFill>
              <a:prstDash val="solid"/>
              <a:round/>
            </a:ln>
            <a:effectLst/>
          </c:spPr>
          <c:marker>
            <c:symbol val="circle"/>
            <c:size val="6"/>
            <c:spPr>
              <a:solidFill>
                <a:srgbClr val="C00000"/>
              </a:solidFill>
              <a:ln w="12700">
                <a:noFill/>
                <a:prstDash val="solid"/>
              </a:ln>
              <a:effectLst/>
            </c:spPr>
          </c:marker>
          <c:cat>
            <c:numRef>
              <c:f>'Chlorophyll_a_(µg L⁻¹)'!$A$4:$A$30</c:f>
              <c:numCache>
                <c:formatCode>yyyy/m/d;@</c:formatCode>
                <c:ptCount val="27"/>
                <c:pt idx="0" formatCode="m/d/yy">
                  <c:v>42648</c:v>
                </c:pt>
                <c:pt idx="1">
                  <c:v>42689.457696759258</c:v>
                </c:pt>
                <c:pt idx="2">
                  <c:v>42711.47042824074</c:v>
                </c:pt>
                <c:pt idx="3">
                  <c:v>42759.473368055558</c:v>
                </c:pt>
                <c:pt idx="4">
                  <c:v>42775.469085648147</c:v>
                </c:pt>
                <c:pt idx="5">
                  <c:v>42781.468032407407</c:v>
                </c:pt>
                <c:pt idx="6">
                  <c:v>42822.472812499997</c:v>
                </c:pt>
                <c:pt idx="7">
                  <c:v>42836.471585648149</c:v>
                </c:pt>
                <c:pt idx="8">
                  <c:v>42871.477037037039</c:v>
                </c:pt>
                <c:pt idx="9">
                  <c:v>42893.461400462962</c:v>
                </c:pt>
                <c:pt idx="10">
                  <c:v>42914.483437499999</c:v>
                </c:pt>
                <c:pt idx="11">
                  <c:v>42950.474305555559</c:v>
                </c:pt>
                <c:pt idx="12">
                  <c:v>42983.469641203701</c:v>
                </c:pt>
                <c:pt idx="13">
                  <c:v>43013.477303240739</c:v>
                </c:pt>
                <c:pt idx="14">
                  <c:v>43054.477303240739</c:v>
                </c:pt>
                <c:pt idx="15">
                  <c:v>43075.477303240739</c:v>
                </c:pt>
                <c:pt idx="16">
                  <c:v>43125.477303240739</c:v>
                </c:pt>
                <c:pt idx="17">
                  <c:v>43145.477303240739</c:v>
                </c:pt>
                <c:pt idx="18">
                  <c:v>43181.477303240739</c:v>
                </c:pt>
                <c:pt idx="19">
                  <c:v>43203.418229166666</c:v>
                </c:pt>
                <c:pt idx="20">
                  <c:v>43234.459849537037</c:v>
                </c:pt>
                <c:pt idx="21">
                  <c:v>43255.463680555556</c:v>
                </c:pt>
                <c:pt idx="22">
                  <c:v>43277.484444444446</c:v>
                </c:pt>
                <c:pt idx="23">
                  <c:v>43356.481354166666</c:v>
                </c:pt>
                <c:pt idx="24">
                  <c:v>43382.479432870372</c:v>
                </c:pt>
                <c:pt idx="25">
                  <c:v>43417.485960648148</c:v>
                </c:pt>
                <c:pt idx="26">
                  <c:v>43446.483391203707</c:v>
                </c:pt>
              </c:numCache>
            </c:numRef>
          </c:cat>
          <c:val>
            <c:numRef>
              <c:f>'Chlorophyll_a_(µg L⁻¹)'!$G$4:$G$30</c:f>
              <c:numCache>
                <c:formatCode>General</c:formatCode>
                <c:ptCount val="27"/>
                <c:pt idx="1">
                  <c:v>3.1863183811165201</c:v>
                </c:pt>
                <c:pt idx="2">
                  <c:v>4.5672202825770247</c:v>
                </c:pt>
                <c:pt idx="3">
                  <c:v>47.628416750893265</c:v>
                </c:pt>
                <c:pt idx="4" formatCode="0.00000">
                  <c:v>38.246115191808023</c:v>
                </c:pt>
                <c:pt idx="5">
                  <c:v>38.512541532133589</c:v>
                </c:pt>
                <c:pt idx="6">
                  <c:v>31.930706698231102</c:v>
                </c:pt>
                <c:pt idx="7">
                  <c:v>20.708132852324301</c:v>
                </c:pt>
                <c:pt idx="8">
                  <c:v>20.646003347346955</c:v>
                </c:pt>
                <c:pt idx="9">
                  <c:v>6.6538194201519625</c:v>
                </c:pt>
                <c:pt idx="10">
                  <c:v>4.8865255338110947</c:v>
                </c:pt>
                <c:pt idx="11">
                  <c:v>5.5751310524031155</c:v>
                </c:pt>
                <c:pt idx="12">
                  <c:v>21.584072154129629</c:v>
                </c:pt>
                <c:pt idx="13">
                  <c:v>3.1666599999999998</c:v>
                </c:pt>
                <c:pt idx="14">
                  <c:v>4.1741200000000003</c:v>
                </c:pt>
                <c:pt idx="15">
                  <c:v>12.320272379638048</c:v>
                </c:pt>
                <c:pt idx="16" formatCode="0.00000">
                  <c:v>39.826709859273805</c:v>
                </c:pt>
                <c:pt idx="17">
                  <c:v>38.915900671206394</c:v>
                </c:pt>
                <c:pt idx="18">
                  <c:v>3.8757700502702113</c:v>
                </c:pt>
                <c:pt idx="19">
                  <c:v>17.220773562155728</c:v>
                </c:pt>
                <c:pt idx="20">
                  <c:v>20.778882586921455</c:v>
                </c:pt>
                <c:pt idx="21">
                  <c:v>4.2303226328454961</c:v>
                </c:pt>
                <c:pt idx="22">
                  <c:v>24.567480878244279</c:v>
                </c:pt>
                <c:pt idx="23">
                  <c:v>2.1135479681459737</c:v>
                </c:pt>
                <c:pt idx="24">
                  <c:v>6.3074671213077389</c:v>
                </c:pt>
                <c:pt idx="25">
                  <c:v>16.680541083712317</c:v>
                </c:pt>
                <c:pt idx="26">
                  <c:v>4.51293937504545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75D-472F-915E-15111F567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6513984"/>
        <c:axId val="806519560"/>
      </c:lineChart>
      <c:dateAx>
        <c:axId val="806513984"/>
        <c:scaling>
          <c:orientation val="minMax"/>
          <c:max val="43465"/>
          <c:min val="42370"/>
        </c:scaling>
        <c:delete val="0"/>
        <c:axPos val="b"/>
        <c:numFmt formatCode="m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06519560"/>
        <c:crosses val="autoZero"/>
        <c:auto val="0"/>
        <c:lblOffset val="100"/>
        <c:baseTimeUnit val="days"/>
        <c:majorUnit val="3"/>
        <c:majorTimeUnit val="months"/>
      </c:dateAx>
      <c:valAx>
        <c:axId val="806519560"/>
        <c:scaling>
          <c:orientation val="minMax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06513984"/>
        <c:crosses val="autoZero"/>
        <c:crossBetween val="between"/>
        <c:majorUnit val="20"/>
        <c:minorUnit val="10"/>
      </c:valAx>
      <c:valAx>
        <c:axId val="77346066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773463288"/>
        <c:crosses val="max"/>
        <c:crossBetween val="between"/>
      </c:valAx>
      <c:catAx>
        <c:axId val="773463288"/>
        <c:scaling>
          <c:orientation val="minMax"/>
        </c:scaling>
        <c:delete val="1"/>
        <c:axPos val="b"/>
        <c:majorTickMark val="out"/>
        <c:minorTickMark val="none"/>
        <c:tickLblPos val="nextTo"/>
        <c:crossAx val="77346066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4719533333333334"/>
          <c:y val="7.4400833333333347E-2"/>
          <c:w val="0.79918244444444431"/>
          <c:h val="0.69390527777777777"/>
        </c:manualLayout>
      </c:layout>
      <c:barChart>
        <c:barDir val="col"/>
        <c:grouping val="clustered"/>
        <c:varyColors val="0"/>
        <c:ser>
          <c:idx val="0"/>
          <c:order val="3"/>
          <c:tx>
            <c:strRef>
              <c:f>'Chlorophyll_a_(µg L⁻¹)'!$L$2</c:f>
              <c:strCache>
                <c:ptCount val="1"/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Chlorophyll_a_(µg L⁻¹)'!$L$4:$L$26</c:f>
              <c:numCache>
                <c:formatCode>General</c:formatCode>
                <c:ptCount val="23"/>
              </c:numCache>
            </c:numRef>
          </c:val>
          <c:extLst>
            <c:ext xmlns:c16="http://schemas.microsoft.com/office/drawing/2014/chart" uri="{C3380CC4-5D6E-409C-BE32-E72D297353CC}">
              <c16:uniqueId val="{00000000-D5B5-40E0-983D-0D90A4118E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773463288"/>
        <c:axId val="773460664"/>
      </c:barChart>
      <c:lineChart>
        <c:grouping val="standard"/>
        <c:varyColors val="0"/>
        <c:ser>
          <c:idx val="1"/>
          <c:order val="0"/>
          <c:tx>
            <c:strRef>
              <c:f>'Chlorophyll_a_(µg L⁻¹)'!$B$2</c:f>
              <c:strCache>
                <c:ptCount val="1"/>
                <c:pt idx="0">
                  <c:v>peak</c:v>
                </c:pt>
              </c:strCache>
            </c:strRef>
          </c:tx>
          <c:spPr>
            <a:ln w="22225" cap="rnd" cmpd="sng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rgbClr val="0070C0"/>
              </a:solidFill>
              <a:ln w="12700">
                <a:noFill/>
              </a:ln>
              <a:effectLst/>
            </c:spPr>
          </c:marker>
          <c:cat>
            <c:numRef>
              <c:f>'Chlorophyll_a_(µg L⁻¹)'!$A$4:$A$30</c:f>
              <c:numCache>
                <c:formatCode>yyyy/m/d;@</c:formatCode>
                <c:ptCount val="27"/>
                <c:pt idx="0" formatCode="m/d/yy">
                  <c:v>42648</c:v>
                </c:pt>
                <c:pt idx="1">
                  <c:v>42689.457696759258</c:v>
                </c:pt>
                <c:pt idx="2">
                  <c:v>42711.47042824074</c:v>
                </c:pt>
                <c:pt idx="3">
                  <c:v>42759.473368055558</c:v>
                </c:pt>
                <c:pt idx="4">
                  <c:v>42775.469085648147</c:v>
                </c:pt>
                <c:pt idx="5">
                  <c:v>42781.468032407407</c:v>
                </c:pt>
                <c:pt idx="6">
                  <c:v>42822.472812499997</c:v>
                </c:pt>
                <c:pt idx="7">
                  <c:v>42836.471585648149</c:v>
                </c:pt>
                <c:pt idx="8">
                  <c:v>42871.477037037039</c:v>
                </c:pt>
                <c:pt idx="9">
                  <c:v>42893.461400462962</c:v>
                </c:pt>
                <c:pt idx="10">
                  <c:v>42914.483437499999</c:v>
                </c:pt>
                <c:pt idx="11">
                  <c:v>42950.474305555559</c:v>
                </c:pt>
                <c:pt idx="12">
                  <c:v>42983.469641203701</c:v>
                </c:pt>
                <c:pt idx="13">
                  <c:v>43013.477303240739</c:v>
                </c:pt>
                <c:pt idx="14">
                  <c:v>43054.477303240739</c:v>
                </c:pt>
                <c:pt idx="15">
                  <c:v>43075.477303240739</c:v>
                </c:pt>
                <c:pt idx="16">
                  <c:v>43125.477303240739</c:v>
                </c:pt>
                <c:pt idx="17">
                  <c:v>43145.477303240739</c:v>
                </c:pt>
                <c:pt idx="18">
                  <c:v>43181.477303240739</c:v>
                </c:pt>
                <c:pt idx="19">
                  <c:v>43203.418229166666</c:v>
                </c:pt>
                <c:pt idx="20">
                  <c:v>43234.459849537037</c:v>
                </c:pt>
                <c:pt idx="21">
                  <c:v>43255.463680555556</c:v>
                </c:pt>
                <c:pt idx="22">
                  <c:v>43277.484444444446</c:v>
                </c:pt>
                <c:pt idx="23">
                  <c:v>43356.481354166666</c:v>
                </c:pt>
                <c:pt idx="24">
                  <c:v>43382.479432870372</c:v>
                </c:pt>
                <c:pt idx="25">
                  <c:v>43417.485960648148</c:v>
                </c:pt>
                <c:pt idx="26">
                  <c:v>43446.483391203707</c:v>
                </c:pt>
              </c:numCache>
            </c:numRef>
          </c:cat>
          <c:val>
            <c:numRef>
              <c:f>'Chlorophyll_a_(µg L⁻¹)'!$B$4:$B$30</c:f>
              <c:numCache>
                <c:formatCode>General</c:formatCode>
                <c:ptCount val="27"/>
                <c:pt idx="0">
                  <c:v>77.934538307173611</c:v>
                </c:pt>
                <c:pt idx="1">
                  <c:v>9.6351302609370748</c:v>
                </c:pt>
                <c:pt idx="2">
                  <c:v>5.8376500319206874</c:v>
                </c:pt>
                <c:pt idx="3" formatCode="0.00000">
                  <c:v>18.737190588021296</c:v>
                </c:pt>
                <c:pt idx="4">
                  <c:v>25.990503536832264</c:v>
                </c:pt>
                <c:pt idx="5">
                  <c:v>25.457650856181143</c:v>
                </c:pt>
                <c:pt idx="6">
                  <c:v>25.710966976403238</c:v>
                </c:pt>
                <c:pt idx="7">
                  <c:v>21.248979784657163</c:v>
                </c:pt>
                <c:pt idx="8">
                  <c:v>53.201417043099788</c:v>
                </c:pt>
                <c:pt idx="9">
                  <c:v>42.836836356288686</c:v>
                </c:pt>
                <c:pt idx="10" formatCode="0.00000">
                  <c:v>24.499501295007491</c:v>
                </c:pt>
                <c:pt idx="11">
                  <c:v>77.887803419521106</c:v>
                </c:pt>
                <c:pt idx="12">
                  <c:v>37.930316715049742</c:v>
                </c:pt>
                <c:pt idx="13">
                  <c:v>17.512840000000001</c:v>
                </c:pt>
                <c:pt idx="14">
                  <c:v>5.2755999999999998</c:v>
                </c:pt>
                <c:pt idx="15">
                  <c:v>10.82394299924159</c:v>
                </c:pt>
                <c:pt idx="16">
                  <c:v>18.617867337132708</c:v>
                </c:pt>
                <c:pt idx="17">
                  <c:v>24.993531653604574</c:v>
                </c:pt>
                <c:pt idx="18">
                  <c:v>25.123647251899914</c:v>
                </c:pt>
                <c:pt idx="19">
                  <c:v>52.344171544341989</c:v>
                </c:pt>
                <c:pt idx="20">
                  <c:v>36.192869999999999</c:v>
                </c:pt>
                <c:pt idx="21">
                  <c:v>19.151162902720944</c:v>
                </c:pt>
                <c:pt idx="22">
                  <c:v>67.08391608876714</c:v>
                </c:pt>
                <c:pt idx="23">
                  <c:v>11.451626900313652</c:v>
                </c:pt>
                <c:pt idx="24">
                  <c:v>15.595533388957303</c:v>
                </c:pt>
                <c:pt idx="25">
                  <c:v>10.791470647052734</c:v>
                </c:pt>
                <c:pt idx="26">
                  <c:v>5.52023428369495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5B5-40E0-983D-0D90A4118EC9}"/>
            </c:ext>
          </c:extLst>
        </c:ser>
        <c:ser>
          <c:idx val="3"/>
          <c:order val="1"/>
          <c:tx>
            <c:strRef>
              <c:f>'Chlorophyll_a_(µg L⁻¹)'!$D$2</c:f>
              <c:strCache>
                <c:ptCount val="1"/>
                <c:pt idx="0">
                  <c:v>surface</c:v>
                </c:pt>
              </c:strCache>
            </c:strRef>
          </c:tx>
          <c:spPr>
            <a:ln w="22225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rgbClr val="0070C0"/>
                </a:solidFill>
                <a:prstDash val="solid"/>
              </a:ln>
              <a:effectLst/>
            </c:spPr>
          </c:marker>
          <c:cat>
            <c:numRef>
              <c:f>'Chlorophyll_a_(µg L⁻¹)'!$A$4:$A$30</c:f>
              <c:numCache>
                <c:formatCode>yyyy/m/d;@</c:formatCode>
                <c:ptCount val="27"/>
                <c:pt idx="0" formatCode="m/d/yy">
                  <c:v>42648</c:v>
                </c:pt>
                <c:pt idx="1">
                  <c:v>42689.457696759258</c:v>
                </c:pt>
                <c:pt idx="2">
                  <c:v>42711.47042824074</c:v>
                </c:pt>
                <c:pt idx="3">
                  <c:v>42759.473368055558</c:v>
                </c:pt>
                <c:pt idx="4">
                  <c:v>42775.469085648147</c:v>
                </c:pt>
                <c:pt idx="5">
                  <c:v>42781.468032407407</c:v>
                </c:pt>
                <c:pt idx="6">
                  <c:v>42822.472812499997</c:v>
                </c:pt>
                <c:pt idx="7">
                  <c:v>42836.471585648149</c:v>
                </c:pt>
                <c:pt idx="8">
                  <c:v>42871.477037037039</c:v>
                </c:pt>
                <c:pt idx="9">
                  <c:v>42893.461400462962</c:v>
                </c:pt>
                <c:pt idx="10">
                  <c:v>42914.483437499999</c:v>
                </c:pt>
                <c:pt idx="11">
                  <c:v>42950.474305555559</c:v>
                </c:pt>
                <c:pt idx="12">
                  <c:v>42983.469641203701</c:v>
                </c:pt>
                <c:pt idx="13">
                  <c:v>43013.477303240739</c:v>
                </c:pt>
                <c:pt idx="14">
                  <c:v>43054.477303240739</c:v>
                </c:pt>
                <c:pt idx="15">
                  <c:v>43075.477303240739</c:v>
                </c:pt>
                <c:pt idx="16">
                  <c:v>43125.477303240739</c:v>
                </c:pt>
                <c:pt idx="17">
                  <c:v>43145.477303240739</c:v>
                </c:pt>
                <c:pt idx="18">
                  <c:v>43181.477303240739</c:v>
                </c:pt>
                <c:pt idx="19">
                  <c:v>43203.418229166666</c:v>
                </c:pt>
                <c:pt idx="20">
                  <c:v>43234.459849537037</c:v>
                </c:pt>
                <c:pt idx="21">
                  <c:v>43255.463680555556</c:v>
                </c:pt>
                <c:pt idx="22">
                  <c:v>43277.484444444446</c:v>
                </c:pt>
                <c:pt idx="23">
                  <c:v>43356.481354166666</c:v>
                </c:pt>
                <c:pt idx="24">
                  <c:v>43382.479432870372</c:v>
                </c:pt>
                <c:pt idx="25">
                  <c:v>43417.485960648148</c:v>
                </c:pt>
                <c:pt idx="26">
                  <c:v>43446.483391203707</c:v>
                </c:pt>
              </c:numCache>
            </c:numRef>
          </c:cat>
          <c:val>
            <c:numRef>
              <c:f>'Chlorophyll_a_(µg L⁻¹)'!$D$4:$D$30</c:f>
              <c:numCache>
                <c:formatCode>General</c:formatCode>
                <c:ptCount val="27"/>
                <c:pt idx="0">
                  <c:v>77.934538307173611</c:v>
                </c:pt>
                <c:pt idx="1">
                  <c:v>8.6546899109001156</c:v>
                </c:pt>
                <c:pt idx="2">
                  <c:v>5.8376500319206874</c:v>
                </c:pt>
                <c:pt idx="3" formatCode="0.00000">
                  <c:v>16.431318077369543</c:v>
                </c:pt>
                <c:pt idx="4">
                  <c:v>24.52515866504169</c:v>
                </c:pt>
                <c:pt idx="5">
                  <c:v>25.457650856181143</c:v>
                </c:pt>
                <c:pt idx="6">
                  <c:v>23.818002713238233</c:v>
                </c:pt>
                <c:pt idx="7">
                  <c:v>21.248979784657163</c:v>
                </c:pt>
                <c:pt idx="8">
                  <c:v>53.201417043099788</c:v>
                </c:pt>
                <c:pt idx="9">
                  <c:v>41.37516472096916</c:v>
                </c:pt>
                <c:pt idx="10" formatCode="0.00000">
                  <c:v>24.499501295007491</c:v>
                </c:pt>
                <c:pt idx="11">
                  <c:v>73.866108329136011</c:v>
                </c:pt>
                <c:pt idx="12">
                  <c:v>37.930316715049742</c:v>
                </c:pt>
                <c:pt idx="13">
                  <c:v>12.51586</c:v>
                </c:pt>
                <c:pt idx="14">
                  <c:v>5.2755999999999998</c:v>
                </c:pt>
                <c:pt idx="15">
                  <c:v>10.82394299924159</c:v>
                </c:pt>
                <c:pt idx="16">
                  <c:v>15.364977379749103</c:v>
                </c:pt>
                <c:pt idx="17">
                  <c:v>17.056480157588577</c:v>
                </c:pt>
                <c:pt idx="18">
                  <c:v>4.8126023579966892</c:v>
                </c:pt>
                <c:pt idx="19">
                  <c:v>52.344171544341989</c:v>
                </c:pt>
                <c:pt idx="20">
                  <c:v>26.62557</c:v>
                </c:pt>
                <c:pt idx="21">
                  <c:v>11.865142199509037</c:v>
                </c:pt>
                <c:pt idx="22">
                  <c:v>65.127638395031411</c:v>
                </c:pt>
                <c:pt idx="23">
                  <c:v>10.737160264340607</c:v>
                </c:pt>
                <c:pt idx="24">
                  <c:v>9.7369069739783463</c:v>
                </c:pt>
                <c:pt idx="25">
                  <c:v>10.645761687795176</c:v>
                </c:pt>
                <c:pt idx="26">
                  <c:v>5.52023428369495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5B5-40E0-983D-0D90A4118EC9}"/>
            </c:ext>
          </c:extLst>
        </c:ser>
        <c:ser>
          <c:idx val="5"/>
          <c:order val="2"/>
          <c:tx>
            <c:strRef>
              <c:f>'Chlorophyll_a_(µg L⁻¹)'!$F$2</c:f>
              <c:strCache>
                <c:ptCount val="1"/>
                <c:pt idx="0">
                  <c:v>bottom</c:v>
                </c:pt>
              </c:strCache>
            </c:strRef>
          </c:tx>
          <c:spPr>
            <a:ln w="22225" cap="rnd">
              <a:solidFill>
                <a:srgbClr val="0070C0"/>
              </a:solidFill>
              <a:prstDash val="solid"/>
              <a:round/>
            </a:ln>
            <a:effectLst/>
          </c:spPr>
          <c:marker>
            <c:symbol val="circle"/>
            <c:size val="6"/>
            <c:spPr>
              <a:solidFill>
                <a:srgbClr val="0070C0"/>
              </a:solidFill>
              <a:ln w="12700">
                <a:noFill/>
                <a:prstDash val="solid"/>
              </a:ln>
              <a:effectLst/>
            </c:spPr>
          </c:marker>
          <c:cat>
            <c:numRef>
              <c:f>'Chlorophyll_a_(µg L⁻¹)'!$A$4:$A$30</c:f>
              <c:numCache>
                <c:formatCode>yyyy/m/d;@</c:formatCode>
                <c:ptCount val="27"/>
                <c:pt idx="0" formatCode="m/d/yy">
                  <c:v>42648</c:v>
                </c:pt>
                <c:pt idx="1">
                  <c:v>42689.457696759258</c:v>
                </c:pt>
                <c:pt idx="2">
                  <c:v>42711.47042824074</c:v>
                </c:pt>
                <c:pt idx="3">
                  <c:v>42759.473368055558</c:v>
                </c:pt>
                <c:pt idx="4">
                  <c:v>42775.469085648147</c:v>
                </c:pt>
                <c:pt idx="5">
                  <c:v>42781.468032407407</c:v>
                </c:pt>
                <c:pt idx="6">
                  <c:v>42822.472812499997</c:v>
                </c:pt>
                <c:pt idx="7">
                  <c:v>42836.471585648149</c:v>
                </c:pt>
                <c:pt idx="8">
                  <c:v>42871.477037037039</c:v>
                </c:pt>
                <c:pt idx="9">
                  <c:v>42893.461400462962</c:v>
                </c:pt>
                <c:pt idx="10">
                  <c:v>42914.483437499999</c:v>
                </c:pt>
                <c:pt idx="11">
                  <c:v>42950.474305555559</c:v>
                </c:pt>
                <c:pt idx="12">
                  <c:v>42983.469641203701</c:v>
                </c:pt>
                <c:pt idx="13">
                  <c:v>43013.477303240739</c:v>
                </c:pt>
                <c:pt idx="14">
                  <c:v>43054.477303240739</c:v>
                </c:pt>
                <c:pt idx="15">
                  <c:v>43075.477303240739</c:v>
                </c:pt>
                <c:pt idx="16">
                  <c:v>43125.477303240739</c:v>
                </c:pt>
                <c:pt idx="17">
                  <c:v>43145.477303240739</c:v>
                </c:pt>
                <c:pt idx="18">
                  <c:v>43181.477303240739</c:v>
                </c:pt>
                <c:pt idx="19">
                  <c:v>43203.418229166666</c:v>
                </c:pt>
                <c:pt idx="20">
                  <c:v>43234.459849537037</c:v>
                </c:pt>
                <c:pt idx="21">
                  <c:v>43255.463680555556</c:v>
                </c:pt>
                <c:pt idx="22">
                  <c:v>43277.484444444446</c:v>
                </c:pt>
                <c:pt idx="23">
                  <c:v>43356.481354166666</c:v>
                </c:pt>
                <c:pt idx="24">
                  <c:v>43382.479432870372</c:v>
                </c:pt>
                <c:pt idx="25">
                  <c:v>43417.485960648148</c:v>
                </c:pt>
                <c:pt idx="26">
                  <c:v>43446.483391203707</c:v>
                </c:pt>
              </c:numCache>
            </c:numRef>
          </c:cat>
          <c:val>
            <c:numRef>
              <c:f>'Chlorophyll_a_(µg L⁻¹)'!$F$4:$F$30</c:f>
              <c:numCache>
                <c:formatCode>General</c:formatCode>
                <c:ptCount val="27"/>
                <c:pt idx="0">
                  <c:v>3.2277454381603352</c:v>
                </c:pt>
                <c:pt idx="1">
                  <c:v>1.2447703076630519</c:v>
                </c:pt>
                <c:pt idx="2">
                  <c:v>1.3524806559769709</c:v>
                </c:pt>
                <c:pt idx="3" formatCode="0.00000">
                  <c:v>3.9796065198500696</c:v>
                </c:pt>
                <c:pt idx="4">
                  <c:v>9.285571998419659</c:v>
                </c:pt>
                <c:pt idx="5">
                  <c:v>6.7145578142780051</c:v>
                </c:pt>
                <c:pt idx="6">
                  <c:v>8.9582332473929629</c:v>
                </c:pt>
                <c:pt idx="7">
                  <c:v>9.9993635921337152</c:v>
                </c:pt>
                <c:pt idx="8">
                  <c:v>32.073617950754077</c:v>
                </c:pt>
                <c:pt idx="9">
                  <c:v>0.91476506292924886</c:v>
                </c:pt>
                <c:pt idx="10" formatCode="0.00000">
                  <c:v>1.7372875558954117</c:v>
                </c:pt>
                <c:pt idx="11">
                  <c:v>17.173180764674999</c:v>
                </c:pt>
                <c:pt idx="12">
                  <c:v>4.9913366037988274</c:v>
                </c:pt>
                <c:pt idx="13">
                  <c:v>7.6935000000000002</c:v>
                </c:pt>
                <c:pt idx="14">
                  <c:v>5.4699999999999999E-2</c:v>
                </c:pt>
                <c:pt idx="15">
                  <c:v>1.598747080101689</c:v>
                </c:pt>
                <c:pt idx="16">
                  <c:v>10.589734922309972</c:v>
                </c:pt>
                <c:pt idx="17">
                  <c:v>5.7754577853822351</c:v>
                </c:pt>
                <c:pt idx="18">
                  <c:v>6.2568854990750093</c:v>
                </c:pt>
                <c:pt idx="19">
                  <c:v>2.4689464096374958</c:v>
                </c:pt>
                <c:pt idx="20">
                  <c:v>1.48482</c:v>
                </c:pt>
                <c:pt idx="21">
                  <c:v>1.0846736235687247</c:v>
                </c:pt>
                <c:pt idx="22">
                  <c:v>3.5701002988142845</c:v>
                </c:pt>
                <c:pt idx="23">
                  <c:v>0.66246623048472264</c:v>
                </c:pt>
                <c:pt idx="24">
                  <c:v>1.1204393441434433</c:v>
                </c:pt>
                <c:pt idx="25">
                  <c:v>1.9760786119705562</c:v>
                </c:pt>
                <c:pt idx="26">
                  <c:v>4.52478990338251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5B5-40E0-983D-0D90A4118E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6513984"/>
        <c:axId val="806519560"/>
      </c:lineChart>
      <c:dateAx>
        <c:axId val="806513984"/>
        <c:scaling>
          <c:orientation val="minMax"/>
          <c:max val="43465"/>
          <c:min val="42370"/>
        </c:scaling>
        <c:delete val="0"/>
        <c:axPos val="b"/>
        <c:numFmt formatCode="m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06519560"/>
        <c:crosses val="autoZero"/>
        <c:auto val="0"/>
        <c:lblOffset val="100"/>
        <c:baseTimeUnit val="days"/>
        <c:majorUnit val="3"/>
        <c:majorTimeUnit val="months"/>
      </c:dateAx>
      <c:valAx>
        <c:axId val="806519560"/>
        <c:scaling>
          <c:orientation val="minMax"/>
          <c:max val="8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06513984"/>
        <c:crosses val="autoZero"/>
        <c:crossBetween val="midCat"/>
        <c:majorUnit val="20"/>
        <c:minorUnit val="10"/>
      </c:valAx>
      <c:valAx>
        <c:axId val="77346066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773463288"/>
        <c:crosses val="max"/>
        <c:crossBetween val="between"/>
      </c:valAx>
      <c:catAx>
        <c:axId val="773463288"/>
        <c:scaling>
          <c:orientation val="minMax"/>
        </c:scaling>
        <c:delete val="1"/>
        <c:axPos val="b"/>
        <c:majorTickMark val="out"/>
        <c:minorTickMark val="none"/>
        <c:tickLblPos val="nextTo"/>
        <c:crossAx val="77346066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4</xdr:colOff>
      <xdr:row>3</xdr:row>
      <xdr:rowOff>98426</xdr:rowOff>
    </xdr:from>
    <xdr:to>
      <xdr:col>20</xdr:col>
      <xdr:colOff>590549</xdr:colOff>
      <xdr:row>18</xdr:row>
      <xdr:rowOff>3492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BC11630-00B3-460C-896B-A4733CFC69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68300</xdr:colOff>
      <xdr:row>3</xdr:row>
      <xdr:rowOff>171450</xdr:rowOff>
    </xdr:from>
    <xdr:to>
      <xdr:col>12</xdr:col>
      <xdr:colOff>31700</xdr:colOff>
      <xdr:row>24</xdr:row>
      <xdr:rowOff>376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16309A2-C979-CF4F-9F8C-1F6351CD28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68300</xdr:colOff>
      <xdr:row>26</xdr:row>
      <xdr:rowOff>50800</xdr:rowOff>
    </xdr:from>
    <xdr:to>
      <xdr:col>12</xdr:col>
      <xdr:colOff>67700</xdr:colOff>
      <xdr:row>46</xdr:row>
      <xdr:rowOff>948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9E74D8E8-95BF-A64F-B788-B1D49ABBD5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9849</xdr:colOff>
      <xdr:row>2</xdr:row>
      <xdr:rowOff>63500</xdr:rowOff>
    </xdr:from>
    <xdr:to>
      <xdr:col>19</xdr:col>
      <xdr:colOff>546100</xdr:colOff>
      <xdr:row>17</xdr:row>
      <xdr:rowOff>13017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556AFD2-C6CA-44BB-83F1-7BAD78D82F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9750</xdr:colOff>
      <xdr:row>8</xdr:row>
      <xdr:rowOff>31750</xdr:rowOff>
    </xdr:from>
    <xdr:to>
      <xdr:col>12</xdr:col>
      <xdr:colOff>239150</xdr:colOff>
      <xdr:row>28</xdr:row>
      <xdr:rowOff>249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E19076D-EDA2-9247-A178-7CA5518965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73100</xdr:colOff>
      <xdr:row>28</xdr:row>
      <xdr:rowOff>12700</xdr:rowOff>
    </xdr:from>
    <xdr:to>
      <xdr:col>12</xdr:col>
      <xdr:colOff>372500</xdr:colOff>
      <xdr:row>48</xdr:row>
      <xdr:rowOff>567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46819615-2394-6A4D-A357-4386720B72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8223</xdr:colOff>
      <xdr:row>22</xdr:row>
      <xdr:rowOff>154309</xdr:rowOff>
    </xdr:from>
    <xdr:to>
      <xdr:col>13</xdr:col>
      <xdr:colOff>563423</xdr:colOff>
      <xdr:row>43</xdr:row>
      <xdr:rowOff>2050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A2D7377-0181-490A-A4F9-6E76A9FD84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42874</xdr:colOff>
      <xdr:row>1</xdr:row>
      <xdr:rowOff>123825</xdr:rowOff>
    </xdr:from>
    <xdr:to>
      <xdr:col>13</xdr:col>
      <xdr:colOff>528074</xdr:colOff>
      <xdr:row>21</xdr:row>
      <xdr:rowOff>662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3DF1688-DFDB-482A-815C-AF227FD253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8D208-1564-450C-9349-3A4CEDE752D9}">
  <dimension ref="A1:E39"/>
  <sheetViews>
    <sheetView workbookViewId="0"/>
  </sheetViews>
  <sheetFormatPr baseColWidth="10" defaultColWidth="9" defaultRowHeight="14"/>
  <cols>
    <col min="1" max="1" width="22.83203125" style="1" customWidth="1"/>
    <col min="2" max="16384" width="9" style="1"/>
  </cols>
  <sheetData>
    <row r="1" spans="1:5">
      <c r="A1" s="1" t="s">
        <v>17</v>
      </c>
    </row>
    <row r="2" spans="1:5">
      <c r="A2" s="2" t="s">
        <v>5</v>
      </c>
      <c r="B2" s="12" t="s">
        <v>13</v>
      </c>
      <c r="C2" s="12"/>
      <c r="D2" s="12" t="s">
        <v>14</v>
      </c>
      <c r="E2" s="12"/>
    </row>
    <row r="3" spans="1:5">
      <c r="A3" s="1" t="s">
        <v>6</v>
      </c>
      <c r="B3" s="2" t="s">
        <v>15</v>
      </c>
      <c r="C3" s="2" t="s">
        <v>16</v>
      </c>
      <c r="D3" s="2" t="s">
        <v>11</v>
      </c>
      <c r="E3" s="2" t="s">
        <v>12</v>
      </c>
    </row>
    <row r="4" spans="1:5">
      <c r="A4" s="3">
        <v>42390.43582175926</v>
      </c>
      <c r="B4" s="1">
        <v>11.673706050764199</v>
      </c>
      <c r="C4" s="1">
        <v>13.231662846292901</v>
      </c>
      <c r="D4" s="1">
        <v>9.5879999999999992</v>
      </c>
      <c r="E4" s="1">
        <v>11.338015607719999</v>
      </c>
    </row>
    <row r="5" spans="1:5">
      <c r="A5" s="3">
        <v>42402.436886574076</v>
      </c>
      <c r="B5" s="1">
        <v>10.443348650940001</v>
      </c>
      <c r="C5" s="1">
        <v>13.2290684368902</v>
      </c>
      <c r="D5" s="1">
        <v>8.9160000000000004</v>
      </c>
      <c r="E5" s="1">
        <v>10.487566795627901</v>
      </c>
    </row>
    <row r="6" spans="1:5">
      <c r="A6" s="3">
        <v>42452.469502314816</v>
      </c>
      <c r="B6" s="1">
        <v>12.8146109700268</v>
      </c>
      <c r="C6" s="1">
        <v>13.9048423310808</v>
      </c>
      <c r="D6" s="1">
        <v>13.549710036198899</v>
      </c>
      <c r="E6" s="1">
        <v>12.7864574245837</v>
      </c>
    </row>
    <row r="7" spans="1:5">
      <c r="A7" s="3">
        <v>42473.481527777774</v>
      </c>
      <c r="B7" s="1">
        <v>15.003490944418701</v>
      </c>
      <c r="C7" s="1">
        <v>14.5367274211142</v>
      </c>
      <c r="D7" s="1">
        <v>14.517726487951499</v>
      </c>
      <c r="E7" s="1">
        <v>14.312905477765099</v>
      </c>
    </row>
    <row r="8" spans="1:5">
      <c r="A8" s="3">
        <v>42514.459513888891</v>
      </c>
      <c r="B8" s="1">
        <v>21.814197580897101</v>
      </c>
      <c r="C8" s="1">
        <v>16.341773022215399</v>
      </c>
      <c r="D8" s="1">
        <v>21.321886555243701</v>
      </c>
      <c r="E8" s="1">
        <v>18.537725422347499</v>
      </c>
    </row>
    <row r="9" spans="1:5">
      <c r="A9" s="3">
        <v>42530.538530092592</v>
      </c>
      <c r="B9" s="1">
        <v>21.0348714459072</v>
      </c>
      <c r="C9" s="1">
        <v>17.581756044634499</v>
      </c>
      <c r="D9" s="1">
        <v>22.248281227296001</v>
      </c>
      <c r="E9" s="1">
        <v>20.314460422633399</v>
      </c>
    </row>
    <row r="10" spans="1:5">
      <c r="A10" s="3">
        <v>42548.516458333332</v>
      </c>
      <c r="B10" s="1">
        <v>23.387759560380999</v>
      </c>
      <c r="C10" s="1">
        <v>17.068660779354499</v>
      </c>
      <c r="D10" s="1">
        <v>24.699591539177</v>
      </c>
      <c r="E10" s="1">
        <v>21.6573166492221</v>
      </c>
    </row>
    <row r="11" spans="1:5">
      <c r="A11" s="3">
        <v>42585.442465277774</v>
      </c>
      <c r="B11" s="1">
        <v>27.582034813240298</v>
      </c>
      <c r="C11" s="1">
        <v>19.162406447313099</v>
      </c>
      <c r="D11" s="1">
        <v>26.745595324599499</v>
      </c>
      <c r="E11" s="1">
        <v>21.714337165133401</v>
      </c>
    </row>
    <row r="12" spans="1:5">
      <c r="A12" s="3">
        <v>42614.460914351854</v>
      </c>
      <c r="B12" s="1">
        <v>24.096982382770399</v>
      </c>
      <c r="C12" s="1">
        <v>20.5328822388798</v>
      </c>
      <c r="D12" s="1">
        <v>25.182892665193702</v>
      </c>
      <c r="E12" s="1">
        <v>24.8757395173944</v>
      </c>
    </row>
    <row r="13" spans="1:5">
      <c r="A13" s="3">
        <v>42689.457696759258</v>
      </c>
      <c r="B13" s="1">
        <v>17.043392391157798</v>
      </c>
      <c r="C13" s="1">
        <v>18.3396552219744</v>
      </c>
      <c r="D13" s="1">
        <v>16.747792229568699</v>
      </c>
      <c r="E13" s="1">
        <v>17.151154249034501</v>
      </c>
    </row>
    <row r="14" spans="1:5">
      <c r="A14" s="3">
        <v>42711.47042824074</v>
      </c>
      <c r="B14" s="1">
        <v>15.125</v>
      </c>
      <c r="C14" s="1">
        <v>17.316697436392399</v>
      </c>
      <c r="D14" s="1">
        <v>14.567403997841501</v>
      </c>
      <c r="E14" s="1">
        <v>14.383733928259799</v>
      </c>
    </row>
    <row r="15" spans="1:5">
      <c r="A15" s="3">
        <v>42759.473368055558</v>
      </c>
      <c r="B15" s="1">
        <v>9.8880489898427992</v>
      </c>
      <c r="C15" s="1">
        <v>13.4479032672527</v>
      </c>
      <c r="D15" s="1">
        <v>9.2988137501262393</v>
      </c>
      <c r="E15" s="1">
        <v>9.2617461104944692</v>
      </c>
    </row>
    <row r="16" spans="1:5">
      <c r="A16" s="3">
        <v>42775.469085648147</v>
      </c>
      <c r="B16" s="1">
        <v>9.6643976036658703</v>
      </c>
      <c r="C16" s="1">
        <v>11.646379878584201</v>
      </c>
      <c r="D16" s="1">
        <v>8.86791674825961</v>
      </c>
      <c r="E16" s="1">
        <v>9.9822230397223901</v>
      </c>
    </row>
    <row r="17" spans="1:5">
      <c r="A17" s="3">
        <v>42781.468032407407</v>
      </c>
      <c r="B17" s="1">
        <v>10.0803178866653</v>
      </c>
      <c r="C17" s="1">
        <v>11.202066841189</v>
      </c>
      <c r="D17" s="1">
        <v>9.1894549942970105</v>
      </c>
      <c r="E17" s="1">
        <v>9.0690821994139696</v>
      </c>
    </row>
    <row r="18" spans="1:5">
      <c r="A18" s="3">
        <v>42822.472812499997</v>
      </c>
      <c r="B18" s="1">
        <v>11.8764489486556</v>
      </c>
      <c r="C18" s="1">
        <v>13.547160895159999</v>
      </c>
      <c r="D18" s="1">
        <v>11.100643988583601</v>
      </c>
      <c r="E18" s="1">
        <v>12.6560193430889</v>
      </c>
    </row>
    <row r="19" spans="1:5">
      <c r="A19" s="3">
        <v>42836.471585648149</v>
      </c>
      <c r="B19" s="1">
        <v>13.291655523825</v>
      </c>
      <c r="C19" s="1">
        <v>13.3372824647249</v>
      </c>
      <c r="D19" s="1">
        <v>13.2003761432924</v>
      </c>
      <c r="E19" s="1">
        <v>13.758585255994699</v>
      </c>
    </row>
    <row r="20" spans="1:5">
      <c r="A20" s="3">
        <v>42871.477037037039</v>
      </c>
      <c r="B20" s="1">
        <v>19.018805363047498</v>
      </c>
      <c r="C20" s="1">
        <v>14.5911692321757</v>
      </c>
      <c r="D20" s="1">
        <v>18.608181650949899</v>
      </c>
      <c r="E20" s="1">
        <v>15.596462799735599</v>
      </c>
    </row>
    <row r="21" spans="1:5">
      <c r="A21" s="3">
        <v>42893.461400462962</v>
      </c>
      <c r="B21" s="1">
        <v>21.6130375137461</v>
      </c>
      <c r="C21" s="1">
        <v>15.620826319192</v>
      </c>
      <c r="D21" s="1">
        <v>21.533845997230301</v>
      </c>
      <c r="E21" s="1">
        <v>19.483578775758101</v>
      </c>
    </row>
    <row r="22" spans="1:5">
      <c r="A22" s="3">
        <v>42914.483437499999</v>
      </c>
      <c r="B22" s="1">
        <v>22.5899052040375</v>
      </c>
      <c r="C22" s="1">
        <v>17.7538823287295</v>
      </c>
      <c r="D22" s="1">
        <v>23.660456074607499</v>
      </c>
      <c r="E22" s="1">
        <v>19.276189429403502</v>
      </c>
    </row>
    <row r="23" spans="1:5">
      <c r="A23" s="3">
        <v>42950.474305555559</v>
      </c>
      <c r="B23" s="1">
        <v>25.590089720000002</v>
      </c>
      <c r="C23" s="1">
        <v>18.6475969</v>
      </c>
      <c r="D23" s="1">
        <v>25.78165886</v>
      </c>
      <c r="E23" s="1">
        <v>21.957492049999999</v>
      </c>
    </row>
    <row r="24" spans="1:5">
      <c r="A24" s="3">
        <v>42983.469641203701</v>
      </c>
      <c r="B24" s="1">
        <v>23.485234654576001</v>
      </c>
      <c r="C24" s="1">
        <v>18.043444549548902</v>
      </c>
      <c r="D24" s="1">
        <v>23.936853422974</v>
      </c>
      <c r="E24" s="1">
        <v>22.900579509273001</v>
      </c>
    </row>
    <row r="25" spans="1:5">
      <c r="A25" s="3">
        <v>43013.477303240739</v>
      </c>
      <c r="B25" s="1">
        <v>21.9831337456474</v>
      </c>
      <c r="C25" s="1">
        <v>21.7087492225326</v>
      </c>
      <c r="D25" s="1">
        <v>21.8359097888757</v>
      </c>
      <c r="E25" s="1">
        <v>22.406300557025101</v>
      </c>
    </row>
    <row r="26" spans="1:5">
      <c r="A26" s="3">
        <v>43054.477303240739</v>
      </c>
      <c r="B26" s="1">
        <v>16.201174588792501</v>
      </c>
      <c r="C26" s="1">
        <v>19.5611470950344</v>
      </c>
      <c r="D26" s="1">
        <v>16.5563274181808</v>
      </c>
      <c r="E26" s="1">
        <v>16.332470973953502</v>
      </c>
    </row>
    <row r="27" spans="1:5">
      <c r="A27" s="3">
        <v>43075.477303240739</v>
      </c>
      <c r="B27" s="1">
        <v>14.835000000000001</v>
      </c>
      <c r="C27" s="1">
        <v>17.0852419802452</v>
      </c>
      <c r="D27" s="1">
        <v>14.716101245488799</v>
      </c>
      <c r="E27" s="1">
        <v>14.8381063390443</v>
      </c>
    </row>
    <row r="28" spans="1:5">
      <c r="A28" s="3">
        <v>43125.477303240739</v>
      </c>
      <c r="B28" s="4">
        <v>9.5421423680000004</v>
      </c>
      <c r="C28" s="4">
        <v>10.586091359999999</v>
      </c>
      <c r="D28" s="1">
        <v>9.4856604329999996</v>
      </c>
      <c r="E28" s="1">
        <v>9.436953097</v>
      </c>
    </row>
    <row r="29" spans="1:5">
      <c r="A29" s="3">
        <v>43145.477303240739</v>
      </c>
      <c r="B29" s="4">
        <v>8.9182892539999994</v>
      </c>
      <c r="C29" s="4">
        <v>10.39084635</v>
      </c>
      <c r="D29" s="1">
        <v>8.3570657849999996</v>
      </c>
      <c r="E29" s="1">
        <v>8.1635287620000003</v>
      </c>
    </row>
    <row r="30" spans="1:5">
      <c r="A30" s="3">
        <v>43181.477303240739</v>
      </c>
      <c r="B30" s="4">
        <v>11.443255069999999</v>
      </c>
      <c r="C30" s="4">
        <v>13.28626787</v>
      </c>
      <c r="D30" s="1">
        <v>10.96798046</v>
      </c>
      <c r="E30" s="1">
        <v>12.430678049999999</v>
      </c>
    </row>
    <row r="31" spans="1:5">
      <c r="A31" s="3">
        <v>43203.418229166666</v>
      </c>
      <c r="B31" s="1">
        <v>15.8541072187934</v>
      </c>
      <c r="C31" s="1">
        <v>15.048365095023099</v>
      </c>
      <c r="D31" s="1">
        <v>15.7063179998922</v>
      </c>
      <c r="E31" s="1">
        <v>15.5361311494877</v>
      </c>
    </row>
    <row r="32" spans="1:5">
      <c r="A32" s="3">
        <v>43234.459849537037</v>
      </c>
      <c r="B32" s="1">
        <v>18.23</v>
      </c>
      <c r="C32" s="1">
        <v>15.354535159527501</v>
      </c>
      <c r="D32" s="1">
        <v>18.995000000000001</v>
      </c>
      <c r="E32" s="1">
        <v>18.190367937967501</v>
      </c>
    </row>
    <row r="33" spans="1:5">
      <c r="A33" s="3">
        <v>43255.463680555556</v>
      </c>
      <c r="B33" s="1">
        <v>23.472786388972899</v>
      </c>
      <c r="C33" s="1">
        <v>16.856065557376301</v>
      </c>
      <c r="D33" s="1">
        <v>25.579537887823498</v>
      </c>
      <c r="E33" s="1">
        <v>18.854522328068999</v>
      </c>
    </row>
    <row r="34" spans="1:5">
      <c r="A34" s="3">
        <v>43277.484444444446</v>
      </c>
      <c r="B34" s="1">
        <v>23.077716531398501</v>
      </c>
      <c r="C34" s="1">
        <v>17.690576711357402</v>
      </c>
      <c r="D34" s="1">
        <v>25.599907991443601</v>
      </c>
      <c r="E34" s="1">
        <v>20.686471578028701</v>
      </c>
    </row>
    <row r="35" spans="1:5">
      <c r="A35" s="3">
        <v>43315.45888888889</v>
      </c>
      <c r="B35" s="1">
        <v>28.915497787919001</v>
      </c>
      <c r="C35" s="1">
        <v>20.013852329087801</v>
      </c>
      <c r="D35" s="1">
        <v>29.425255519484299</v>
      </c>
      <c r="E35" s="1">
        <v>26.442232154394301</v>
      </c>
    </row>
    <row r="36" spans="1:5">
      <c r="A36" s="3">
        <v>43356.481354166666</v>
      </c>
      <c r="B36" s="1">
        <v>25.360947495618301</v>
      </c>
      <c r="C36" s="1">
        <v>21.019238126933701</v>
      </c>
      <c r="D36" s="1">
        <v>25.795788143712301</v>
      </c>
      <c r="E36" s="1">
        <v>25.0648891475896</v>
      </c>
    </row>
    <row r="37" spans="1:5">
      <c r="A37" s="3">
        <v>43382.479432870372</v>
      </c>
      <c r="B37" s="1">
        <v>22.535919594753601</v>
      </c>
      <c r="C37" s="1">
        <v>19.081023184490299</v>
      </c>
      <c r="D37" s="1">
        <v>23.277492701651902</v>
      </c>
      <c r="E37" s="1">
        <v>22.811864508296701</v>
      </c>
    </row>
    <row r="38" spans="1:5">
      <c r="A38" s="3">
        <v>43417.485960648148</v>
      </c>
      <c r="B38" s="1">
        <v>19.0896006391343</v>
      </c>
      <c r="C38" s="1">
        <v>19.6899496141633</v>
      </c>
      <c r="D38" s="1">
        <v>18.8767699446955</v>
      </c>
      <c r="E38" s="1">
        <v>19.415700635749499</v>
      </c>
    </row>
    <row r="39" spans="1:5">
      <c r="A39" s="3">
        <v>43446.483391203707</v>
      </c>
      <c r="B39" s="1">
        <v>15.0036848823433</v>
      </c>
      <c r="C39" s="1">
        <v>16.376872278608499</v>
      </c>
      <c r="D39" s="1">
        <v>12.889422070651101</v>
      </c>
      <c r="E39" s="1">
        <v>13.4394454173702</v>
      </c>
    </row>
  </sheetData>
  <mergeCells count="2">
    <mergeCell ref="B2:C2"/>
    <mergeCell ref="D2:E2"/>
  </mergeCells>
  <phoneticPr fontId="3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F47BB-8D67-4B16-90E0-B4F037A095A5}">
  <dimension ref="A1:E39"/>
  <sheetViews>
    <sheetView workbookViewId="0">
      <selection activeCell="A2" sqref="A2"/>
    </sheetView>
  </sheetViews>
  <sheetFormatPr baseColWidth="10" defaultColWidth="9" defaultRowHeight="14"/>
  <cols>
    <col min="1" max="1" width="22.1640625" style="1" customWidth="1"/>
    <col min="2" max="16384" width="9" style="1"/>
  </cols>
  <sheetData>
    <row r="1" spans="1:5">
      <c r="A1" s="1" t="s">
        <v>18</v>
      </c>
    </row>
    <row r="2" spans="1:5">
      <c r="A2" s="1" t="s">
        <v>7</v>
      </c>
      <c r="B2" s="12" t="s">
        <v>13</v>
      </c>
      <c r="C2" s="12"/>
      <c r="D2" s="12" t="s">
        <v>14</v>
      </c>
      <c r="E2" s="12"/>
    </row>
    <row r="3" spans="1:5">
      <c r="A3" s="1" t="s">
        <v>6</v>
      </c>
      <c r="B3" s="2" t="s">
        <v>9</v>
      </c>
      <c r="C3" s="2" t="s">
        <v>10</v>
      </c>
      <c r="D3" s="2" t="s">
        <v>11</v>
      </c>
      <c r="E3" s="2" t="s">
        <v>12</v>
      </c>
    </row>
    <row r="4" spans="1:5">
      <c r="A4" s="3">
        <v>42390.43582175926</v>
      </c>
      <c r="B4" s="1">
        <v>31.805729786370101</v>
      </c>
      <c r="C4" s="1">
        <v>33.304966617682602</v>
      </c>
      <c r="D4" s="1">
        <v>30.72</v>
      </c>
      <c r="E4" s="1">
        <v>31.955115785180801</v>
      </c>
    </row>
    <row r="5" spans="1:5">
      <c r="A5" s="3">
        <v>42402.436886574076</v>
      </c>
      <c r="B5" s="1">
        <v>31.780297645068401</v>
      </c>
      <c r="C5" s="1">
        <v>33.842547054403703</v>
      </c>
      <c r="D5" s="1">
        <v>30.916</v>
      </c>
      <c r="E5" s="1">
        <v>31.849085870507299</v>
      </c>
    </row>
    <row r="6" spans="1:5">
      <c r="A6" s="3">
        <v>42452.469502314816</v>
      </c>
      <c r="B6" s="1">
        <v>30.088856346507999</v>
      </c>
      <c r="C6" s="1">
        <v>34.0549024150761</v>
      </c>
      <c r="D6" s="1">
        <v>30.251519005665902</v>
      </c>
      <c r="E6" s="1">
        <v>31.7535814860397</v>
      </c>
    </row>
    <row r="7" spans="1:5">
      <c r="A7" s="3">
        <v>42473.481527777774</v>
      </c>
      <c r="B7" s="1">
        <v>30.367771625281001</v>
      </c>
      <c r="C7" s="1">
        <v>33.6774879372622</v>
      </c>
      <c r="D7" s="1">
        <v>30.861260571532402</v>
      </c>
      <c r="E7" s="1">
        <v>31.392894522989799</v>
      </c>
    </row>
    <row r="8" spans="1:5">
      <c r="A8" s="3">
        <v>42514.459513888891</v>
      </c>
      <c r="B8" s="1">
        <v>29.7846794853421</v>
      </c>
      <c r="C8" s="1">
        <v>34.177651062020701</v>
      </c>
      <c r="D8" s="1">
        <v>29.1409435541836</v>
      </c>
      <c r="E8" s="1">
        <v>32.6819979664945</v>
      </c>
    </row>
    <row r="9" spans="1:5">
      <c r="A9" s="3">
        <v>42530.538530092592</v>
      </c>
      <c r="B9" s="1">
        <v>30.7437135055468</v>
      </c>
      <c r="C9" s="1">
        <v>33.888148932529099</v>
      </c>
      <c r="D9" s="1">
        <v>28.808828226211698</v>
      </c>
      <c r="E9" s="1">
        <v>31.105221105401601</v>
      </c>
    </row>
    <row r="10" spans="1:5">
      <c r="A10" s="3">
        <v>42548.516458333332</v>
      </c>
      <c r="B10" s="1">
        <v>28.713172422234599</v>
      </c>
      <c r="C10" s="1">
        <v>34.177292757319897</v>
      </c>
      <c r="D10" s="1">
        <v>28.1919111970311</v>
      </c>
      <c r="E10" s="1">
        <v>30.979989781402999</v>
      </c>
    </row>
    <row r="11" spans="1:5">
      <c r="A11" s="3">
        <v>42585.442465277774</v>
      </c>
      <c r="B11" s="1">
        <v>27.271908249125499</v>
      </c>
      <c r="C11" s="1">
        <v>33.584023936622998</v>
      </c>
      <c r="D11" s="1">
        <v>28.203068689114701</v>
      </c>
      <c r="E11" s="1">
        <v>32.174442894932</v>
      </c>
    </row>
    <row r="12" spans="1:5">
      <c r="A12" s="3">
        <v>42614.460914351854</v>
      </c>
      <c r="B12" s="1">
        <v>24.2080332580455</v>
      </c>
      <c r="C12" s="1">
        <v>33.724151081747003</v>
      </c>
      <c r="D12" s="1">
        <v>21.7273502941419</v>
      </c>
      <c r="E12" s="1">
        <v>27.266924535620301</v>
      </c>
    </row>
    <row r="13" spans="1:5" ht="18">
      <c r="A13" s="3">
        <v>42689.457696759258</v>
      </c>
      <c r="B13" s="1">
        <v>30.996879316211299</v>
      </c>
      <c r="C13" s="1">
        <v>32.901536161177901</v>
      </c>
      <c r="D13" s="11">
        <v>31.5650186061509</v>
      </c>
      <c r="E13" s="11">
        <v>32.033160613059799</v>
      </c>
    </row>
    <row r="14" spans="1:5">
      <c r="A14" s="3">
        <v>42711.47042824074</v>
      </c>
      <c r="B14" s="1">
        <v>31.91</v>
      </c>
      <c r="C14" s="1">
        <v>33.661512332232</v>
      </c>
      <c r="D14" s="1">
        <v>31.267951396754398</v>
      </c>
      <c r="E14" s="1">
        <v>31.693520481504901</v>
      </c>
    </row>
    <row r="15" spans="1:5">
      <c r="A15" s="3">
        <v>42759.473368055558</v>
      </c>
      <c r="B15" s="1">
        <v>31.727254864240699</v>
      </c>
      <c r="C15" s="1">
        <v>33.848314338815698</v>
      </c>
      <c r="D15" s="1">
        <v>31.931204011269301</v>
      </c>
      <c r="E15" s="1">
        <v>31.9538930798652</v>
      </c>
    </row>
    <row r="16" spans="1:5">
      <c r="A16" s="3">
        <v>42775.469085648147</v>
      </c>
      <c r="B16" s="1">
        <v>32.347848759218898</v>
      </c>
      <c r="C16" s="1">
        <v>33.171947092006498</v>
      </c>
      <c r="D16" s="1">
        <v>31.776056341072898</v>
      </c>
      <c r="E16" s="1">
        <v>32.400310945719099</v>
      </c>
    </row>
    <row r="17" spans="1:5">
      <c r="A17" s="3">
        <v>42781.468032407407</v>
      </c>
      <c r="B17" s="1">
        <v>32.644270992838798</v>
      </c>
      <c r="C17" s="1">
        <v>33.131076387824997</v>
      </c>
      <c r="D17" s="1">
        <v>32.045457802677603</v>
      </c>
      <c r="E17" s="1">
        <v>32.305909407818099</v>
      </c>
    </row>
    <row r="18" spans="1:5">
      <c r="A18" s="3">
        <v>42822.472812499997</v>
      </c>
      <c r="B18" s="1">
        <v>32.468039493735603</v>
      </c>
      <c r="C18" s="1">
        <v>34.0348656872101</v>
      </c>
      <c r="D18" s="1">
        <v>31.7446944817206</v>
      </c>
      <c r="E18" s="1">
        <v>33.548463929879901</v>
      </c>
    </row>
    <row r="19" spans="1:5">
      <c r="A19" s="3">
        <v>42836.471585648149</v>
      </c>
      <c r="B19" s="1">
        <v>31.540975991390699</v>
      </c>
      <c r="C19" s="1">
        <v>33.506435164309899</v>
      </c>
      <c r="D19" s="1">
        <v>31.1290495463148</v>
      </c>
      <c r="E19" s="1">
        <v>32.281294667649497</v>
      </c>
    </row>
    <row r="20" spans="1:5">
      <c r="A20" s="3">
        <v>42871.477037037039</v>
      </c>
      <c r="B20" s="1">
        <v>29.145537253628301</v>
      </c>
      <c r="C20" s="1">
        <v>34.237928784328503</v>
      </c>
      <c r="D20" s="1">
        <v>30.511248474481999</v>
      </c>
      <c r="E20" s="1">
        <v>32.855200773849703</v>
      </c>
    </row>
    <row r="21" spans="1:5">
      <c r="A21" s="3">
        <v>42893.461400462962</v>
      </c>
      <c r="B21" s="1">
        <v>30.119015316721899</v>
      </c>
      <c r="C21" s="1">
        <v>34.040118185495899</v>
      </c>
      <c r="D21" s="1">
        <v>28.444387868865299</v>
      </c>
      <c r="E21" s="1">
        <v>31.739319209898699</v>
      </c>
    </row>
    <row r="22" spans="1:5">
      <c r="A22" s="3">
        <v>42914.483437499999</v>
      </c>
      <c r="B22" s="1">
        <v>29.2300374914362</v>
      </c>
      <c r="C22" s="1">
        <v>33.805362897026399</v>
      </c>
      <c r="D22" s="1">
        <v>29.2108211892353</v>
      </c>
      <c r="E22" s="1">
        <v>32.367069683909698</v>
      </c>
    </row>
    <row r="23" spans="1:5">
      <c r="A23" s="3">
        <v>42950.474305555559</v>
      </c>
      <c r="B23" s="1">
        <v>22.563063450000001</v>
      </c>
      <c r="C23" s="1">
        <v>34.336371360000001</v>
      </c>
      <c r="D23" s="1">
        <v>28.74388407</v>
      </c>
      <c r="E23" s="1">
        <v>33.08781639</v>
      </c>
    </row>
    <row r="24" spans="1:5">
      <c r="A24" s="3">
        <v>42983.469641203701</v>
      </c>
      <c r="B24" s="1">
        <v>27.639450742320999</v>
      </c>
      <c r="C24" s="1">
        <v>34.1377250144429</v>
      </c>
      <c r="D24" s="1">
        <v>29.431738511741202</v>
      </c>
      <c r="E24" s="1">
        <v>31.219201094390801</v>
      </c>
    </row>
    <row r="25" spans="1:5">
      <c r="A25" s="3">
        <v>43013.477303240739</v>
      </c>
      <c r="B25" s="1">
        <v>29.077579772875001</v>
      </c>
      <c r="C25" s="1">
        <v>33.536105069427698</v>
      </c>
      <c r="D25" s="1">
        <v>28.736948692019201</v>
      </c>
      <c r="E25" s="1">
        <v>32.217782497076598</v>
      </c>
    </row>
    <row r="26" spans="1:5">
      <c r="A26" s="3">
        <v>43054.477303240739</v>
      </c>
      <c r="B26" s="1">
        <v>28.313485100953699</v>
      </c>
      <c r="C26" s="1">
        <v>33.915874434275203</v>
      </c>
      <c r="D26" s="1">
        <v>29.181970752390502</v>
      </c>
      <c r="E26" s="1">
        <v>29.516375639073502</v>
      </c>
    </row>
    <row r="27" spans="1:5">
      <c r="A27" s="3">
        <v>43075.477303240739</v>
      </c>
      <c r="B27" s="1">
        <v>31.251000000000001</v>
      </c>
      <c r="C27" s="1">
        <v>33.617599650703603</v>
      </c>
      <c r="D27" s="1">
        <v>31.5274931630533</v>
      </c>
      <c r="E27" s="1">
        <v>31.868343123935201</v>
      </c>
    </row>
    <row r="28" spans="1:5">
      <c r="A28" s="3">
        <v>43125.477303240739</v>
      </c>
      <c r="B28" s="1">
        <v>31.943288769999999</v>
      </c>
      <c r="C28" s="1">
        <v>32.581600590000001</v>
      </c>
      <c r="D28" s="1">
        <v>31.714346370000001</v>
      </c>
      <c r="E28" s="1">
        <v>31.721722499999998</v>
      </c>
    </row>
    <row r="29" spans="1:5">
      <c r="A29" s="3">
        <v>43145.477303240739</v>
      </c>
      <c r="B29" s="1">
        <v>31.84820191</v>
      </c>
      <c r="C29" s="1">
        <v>32.836405910000003</v>
      </c>
      <c r="D29" s="1">
        <v>31.11796223</v>
      </c>
      <c r="E29" s="1">
        <v>31.551494630000001</v>
      </c>
    </row>
    <row r="30" spans="1:5">
      <c r="A30" s="3">
        <v>43181.477303240739</v>
      </c>
      <c r="B30" s="1">
        <v>28.972299790000001</v>
      </c>
      <c r="C30" s="1">
        <v>33.20103984</v>
      </c>
      <c r="D30" s="1">
        <v>29.64828134</v>
      </c>
      <c r="E30" s="1">
        <v>33.124033959999998</v>
      </c>
    </row>
    <row r="31" spans="1:5">
      <c r="A31" s="3">
        <v>43203.418229166666</v>
      </c>
      <c r="B31" s="1">
        <v>29.830483666599399</v>
      </c>
      <c r="C31" s="1">
        <v>33.622384175281603</v>
      </c>
      <c r="D31" s="1">
        <v>29.687775391709899</v>
      </c>
      <c r="E31" s="1">
        <v>31.912045881114199</v>
      </c>
    </row>
    <row r="32" spans="1:5">
      <c r="A32" s="3">
        <v>43234.459849537037</v>
      </c>
      <c r="B32" s="1">
        <v>27.981000000000002</v>
      </c>
      <c r="C32" s="1">
        <v>34.353751577132797</v>
      </c>
      <c r="D32" s="1">
        <v>27.510999999999999</v>
      </c>
      <c r="E32" s="1">
        <v>29.729814403204902</v>
      </c>
    </row>
    <row r="33" spans="1:5">
      <c r="A33" s="3">
        <v>43255.463680555556</v>
      </c>
      <c r="B33" s="1">
        <v>28.742327596966</v>
      </c>
      <c r="C33" s="1">
        <v>33.654340954226299</v>
      </c>
      <c r="D33" s="1">
        <v>27.452063239529199</v>
      </c>
      <c r="E33" s="1">
        <v>31.506838006849499</v>
      </c>
    </row>
    <row r="34" spans="1:5">
      <c r="A34" s="3">
        <v>43277.484444444446</v>
      </c>
      <c r="B34" s="1">
        <v>28.6071555416823</v>
      </c>
      <c r="C34" s="1">
        <v>33.780291266328398</v>
      </c>
      <c r="D34" s="1">
        <v>27.178227326692401</v>
      </c>
      <c r="E34" s="1">
        <v>30.643594749084201</v>
      </c>
    </row>
    <row r="35" spans="1:5">
      <c r="A35" s="3">
        <v>43315.45888888889</v>
      </c>
      <c r="B35" s="1">
        <v>25.616621745043702</v>
      </c>
      <c r="C35" s="1">
        <v>33.916995079459397</v>
      </c>
      <c r="D35" s="1">
        <v>26.9135631187788</v>
      </c>
      <c r="E35" s="1">
        <v>30.114591241659902</v>
      </c>
    </row>
    <row r="36" spans="1:5">
      <c r="A36" s="3">
        <v>43356.481354166666</v>
      </c>
      <c r="B36" s="1">
        <v>26.585217962196499</v>
      </c>
      <c r="C36" s="1">
        <v>33.787475456280198</v>
      </c>
      <c r="D36" s="1">
        <v>28.262075372969299</v>
      </c>
      <c r="E36" s="1">
        <v>31.574506421531002</v>
      </c>
    </row>
    <row r="37" spans="1:5">
      <c r="A37" s="3">
        <v>43382.479432870372</v>
      </c>
      <c r="B37" s="1">
        <v>26.519748124910699</v>
      </c>
      <c r="C37" s="1">
        <v>34.015792735516499</v>
      </c>
      <c r="D37" s="1">
        <v>29.586373438255201</v>
      </c>
      <c r="E37" s="1">
        <v>30.1477885165544</v>
      </c>
    </row>
    <row r="38" spans="1:5">
      <c r="A38" s="3">
        <v>43417.485960648148</v>
      </c>
      <c r="B38" s="1">
        <v>31.702739099320301</v>
      </c>
      <c r="C38" s="1">
        <v>33.447618079045</v>
      </c>
      <c r="D38" s="1">
        <v>31.585035194701401</v>
      </c>
      <c r="E38" s="1">
        <v>32.383167066185202</v>
      </c>
    </row>
    <row r="39" spans="1:5">
      <c r="A39" s="3">
        <v>43446.483391203707</v>
      </c>
      <c r="B39" s="1">
        <v>31.9314858514451</v>
      </c>
      <c r="C39" s="1">
        <v>33.028823006593399</v>
      </c>
      <c r="D39" s="1">
        <v>31.655161010313702</v>
      </c>
      <c r="E39" s="1">
        <v>31.854258687747901</v>
      </c>
    </row>
  </sheetData>
  <mergeCells count="2">
    <mergeCell ref="B2:C2"/>
    <mergeCell ref="D2:E2"/>
  </mergeCells>
  <phoneticPr fontId="3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EA86B-5FBD-402E-83C0-3F3AEEEF7D54}">
  <dimension ref="A1:L31"/>
  <sheetViews>
    <sheetView tabSelected="1" zoomScaleNormal="100" workbookViewId="0">
      <selection activeCell="A2" sqref="A2"/>
    </sheetView>
  </sheetViews>
  <sheetFormatPr baseColWidth="10" defaultColWidth="9" defaultRowHeight="14"/>
  <cols>
    <col min="1" max="1" width="42.6640625" style="5" customWidth="1"/>
    <col min="2" max="16384" width="9" style="5"/>
  </cols>
  <sheetData>
    <row r="1" spans="1:12">
      <c r="A1" s="5" t="s">
        <v>19</v>
      </c>
    </row>
    <row r="2" spans="1:12" ht="22">
      <c r="A2" s="5" t="s">
        <v>8</v>
      </c>
      <c r="B2" s="13" t="s">
        <v>0</v>
      </c>
      <c r="C2" s="13"/>
      <c r="D2" s="13" t="s">
        <v>1</v>
      </c>
      <c r="E2" s="13"/>
      <c r="F2" s="13" t="s">
        <v>2</v>
      </c>
      <c r="G2" s="13"/>
      <c r="H2" s="6"/>
      <c r="L2" s="6"/>
    </row>
    <row r="3" spans="1:12">
      <c r="A3" s="1" t="s">
        <v>6</v>
      </c>
      <c r="B3" s="5" t="s">
        <v>3</v>
      </c>
      <c r="C3" s="5" t="s">
        <v>4</v>
      </c>
      <c r="D3" s="5" t="s">
        <v>3</v>
      </c>
      <c r="E3" s="5" t="s">
        <v>4</v>
      </c>
      <c r="F3" s="5" t="s">
        <v>3</v>
      </c>
      <c r="G3" s="5" t="s">
        <v>4</v>
      </c>
    </row>
    <row r="4" spans="1:12">
      <c r="A4" s="7">
        <v>42648</v>
      </c>
      <c r="B4" s="5">
        <v>77.934538307173611</v>
      </c>
      <c r="D4" s="5">
        <v>77.934538307173611</v>
      </c>
      <c r="F4" s="5">
        <v>3.2277454381603352</v>
      </c>
    </row>
    <row r="5" spans="1:12">
      <c r="A5" s="3">
        <v>42689.457696759258</v>
      </c>
      <c r="B5" s="5">
        <v>9.6351302609370748</v>
      </c>
      <c r="C5" s="5">
        <v>22.008011298023188</v>
      </c>
      <c r="D5" s="5">
        <v>8.6546899109001156</v>
      </c>
      <c r="E5" s="5">
        <v>19.660478065540332</v>
      </c>
      <c r="F5" s="5">
        <v>1.2447703076630519</v>
      </c>
      <c r="G5" s="5">
        <v>3.1863183811165201</v>
      </c>
    </row>
    <row r="6" spans="1:12">
      <c r="A6" s="3">
        <v>42711.47042824074</v>
      </c>
      <c r="B6" s="5">
        <v>5.8376500319206874</v>
      </c>
      <c r="C6" s="5">
        <v>7.3152150664834279</v>
      </c>
      <c r="D6" s="5">
        <v>5.8376500319206874</v>
      </c>
      <c r="E6" s="5">
        <v>7.2737880094396123</v>
      </c>
      <c r="F6" s="5">
        <v>1.3524806559769709</v>
      </c>
      <c r="G6" s="5">
        <v>4.5672202825770247</v>
      </c>
    </row>
    <row r="7" spans="1:12">
      <c r="A7" s="3">
        <v>42759.473368055558</v>
      </c>
      <c r="B7" s="8">
        <v>18.737190588021296</v>
      </c>
      <c r="C7" s="5">
        <v>52.91835956944729</v>
      </c>
      <c r="D7" s="8">
        <v>16.431318077369543</v>
      </c>
      <c r="E7" s="5">
        <v>51.968882653296568</v>
      </c>
      <c r="F7" s="8">
        <v>3.9796065198500696</v>
      </c>
      <c r="G7" s="5">
        <v>47.628416750893265</v>
      </c>
    </row>
    <row r="8" spans="1:12">
      <c r="A8" s="3">
        <v>42775.469085648147</v>
      </c>
      <c r="B8" s="5">
        <v>25.990503536832264</v>
      </c>
      <c r="C8" s="8">
        <v>39.711460063598608</v>
      </c>
      <c r="D8" s="5">
        <v>24.52515866504169</v>
      </c>
      <c r="E8" s="8">
        <v>38.778967872459155</v>
      </c>
      <c r="F8" s="5">
        <v>9.285571998419659</v>
      </c>
      <c r="G8" s="8">
        <v>38.246115191808023</v>
      </c>
    </row>
    <row r="9" spans="1:12">
      <c r="A9" s="3">
        <v>42781.468032407407</v>
      </c>
      <c r="B9" s="5">
        <v>25.457650856181143</v>
      </c>
      <c r="C9" s="5">
        <v>45.039986870109814</v>
      </c>
      <c r="D9" s="5">
        <v>25.457650856181143</v>
      </c>
      <c r="E9" s="5">
        <v>37.713262511156906</v>
      </c>
      <c r="F9" s="5">
        <v>6.7145578142780051</v>
      </c>
      <c r="G9" s="5">
        <v>38.512541532133589</v>
      </c>
    </row>
    <row r="10" spans="1:12">
      <c r="A10" s="3">
        <v>42822.472812499997</v>
      </c>
      <c r="B10" s="5">
        <v>25.710966976403238</v>
      </c>
      <c r="C10" s="5">
        <v>31.930706698231102</v>
      </c>
      <c r="D10" s="5">
        <v>23.818002713238233</v>
      </c>
      <c r="E10" s="5">
        <v>8.0793569823520688</v>
      </c>
      <c r="F10" s="5">
        <v>8.9582332473929629</v>
      </c>
      <c r="G10" s="5">
        <v>31.930706698231102</v>
      </c>
    </row>
    <row r="11" spans="1:12">
      <c r="A11" s="3">
        <v>42836.471585648149</v>
      </c>
      <c r="B11" s="5">
        <v>21.248979784657163</v>
      </c>
      <c r="C11" s="5">
        <v>20.708132852324301</v>
      </c>
      <c r="D11" s="5">
        <v>21.248979784657163</v>
      </c>
      <c r="E11" s="5">
        <v>16.651780859827866</v>
      </c>
      <c r="F11" s="5">
        <v>9.9993635921337152</v>
      </c>
      <c r="G11" s="5">
        <v>20.708132852324301</v>
      </c>
    </row>
    <row r="12" spans="1:12">
      <c r="A12" s="3">
        <v>42871.477037037039</v>
      </c>
      <c r="B12" s="5">
        <v>53.201417043099788</v>
      </c>
      <c r="C12" s="5">
        <v>58.516586626079835</v>
      </c>
      <c r="D12" s="5">
        <v>53.201417043099788</v>
      </c>
      <c r="E12" s="5">
        <v>53.201417043099788</v>
      </c>
      <c r="F12" s="5">
        <v>32.073617950754077</v>
      </c>
      <c r="G12" s="5">
        <v>20.646003347346955</v>
      </c>
    </row>
    <row r="13" spans="1:12">
      <c r="A13" s="3">
        <v>42893.461400462962</v>
      </c>
      <c r="B13" s="5">
        <v>42.836836356288686</v>
      </c>
      <c r="C13" s="5">
        <v>47.487609741396227</v>
      </c>
      <c r="D13" s="5">
        <v>41.37516472096916</v>
      </c>
      <c r="E13" s="5">
        <v>46.956092783098221</v>
      </c>
      <c r="F13" s="5">
        <v>0.91476506292924886</v>
      </c>
      <c r="G13" s="5">
        <v>6.6538194201519625</v>
      </c>
    </row>
    <row r="14" spans="1:12">
      <c r="A14" s="3">
        <v>42914.483437499999</v>
      </c>
      <c r="B14" s="8">
        <v>24.499501295007491</v>
      </c>
      <c r="C14" s="5">
        <v>74.993612333318012</v>
      </c>
      <c r="D14" s="8">
        <v>24.499501295007491</v>
      </c>
      <c r="E14" s="5">
        <v>65.824944802677422</v>
      </c>
      <c r="F14" s="8">
        <v>1.7372875558954117</v>
      </c>
      <c r="G14" s="5">
        <v>4.8865255338110947</v>
      </c>
    </row>
    <row r="15" spans="1:12">
      <c r="A15" s="3">
        <v>42950.474305555559</v>
      </c>
      <c r="B15" s="5">
        <v>77.887803419521106</v>
      </c>
      <c r="C15" s="5">
        <v>48.049420490857429</v>
      </c>
      <c r="D15" s="5">
        <v>73.866108329136011</v>
      </c>
      <c r="E15" s="5">
        <v>48.049420490857429</v>
      </c>
      <c r="F15" s="5">
        <v>17.173180764674999</v>
      </c>
      <c r="G15" s="5">
        <v>5.5751310524031155</v>
      </c>
      <c r="K15" s="9"/>
    </row>
    <row r="16" spans="1:12">
      <c r="A16" s="3">
        <v>42983.469641203701</v>
      </c>
      <c r="B16" s="5">
        <v>37.930316715049742</v>
      </c>
      <c r="C16" s="5">
        <v>48.179152590547261</v>
      </c>
      <c r="D16" s="5">
        <v>37.930316715049742</v>
      </c>
      <c r="E16" s="5">
        <v>45.584510596750427</v>
      </c>
      <c r="F16" s="5">
        <v>4.9913366037988274</v>
      </c>
      <c r="G16" s="5">
        <v>21.584072154129629</v>
      </c>
    </row>
    <row r="17" spans="1:11">
      <c r="A17" s="3">
        <v>43013.477303240739</v>
      </c>
      <c r="B17" s="5">
        <v>17.512840000000001</v>
      </c>
      <c r="C17" s="5">
        <v>10.769600000000001</v>
      </c>
      <c r="D17" s="5">
        <v>12.51586</v>
      </c>
      <c r="E17" s="5">
        <v>7.6397700000000004</v>
      </c>
      <c r="F17" s="5">
        <v>7.6935000000000002</v>
      </c>
      <c r="G17" s="5">
        <v>3.1666599999999998</v>
      </c>
    </row>
    <row r="18" spans="1:11">
      <c r="A18" s="3">
        <v>43054.477303240739</v>
      </c>
      <c r="B18" s="5">
        <v>5.2755999999999998</v>
      </c>
      <c r="C18" s="5">
        <v>4.8726200000000004</v>
      </c>
      <c r="D18" s="5">
        <v>5.2755999999999998</v>
      </c>
      <c r="E18" s="5">
        <v>3.7174</v>
      </c>
      <c r="F18" s="5">
        <v>5.4699999999999999E-2</v>
      </c>
      <c r="G18" s="5">
        <v>4.1741200000000003</v>
      </c>
    </row>
    <row r="19" spans="1:11">
      <c r="A19" s="3">
        <v>43075.477303240739</v>
      </c>
      <c r="B19" s="5">
        <v>10.82394299924159</v>
      </c>
      <c r="C19" s="5">
        <v>12.320272379638048</v>
      </c>
      <c r="D19" s="5">
        <v>10.82394299924159</v>
      </c>
      <c r="E19" s="5">
        <v>8.5339084692435332</v>
      </c>
      <c r="F19" s="5">
        <v>1.598747080101689</v>
      </c>
      <c r="G19" s="5">
        <v>12.320272379638048</v>
      </c>
    </row>
    <row r="20" spans="1:11">
      <c r="A20" s="3">
        <v>43125.477303240739</v>
      </c>
      <c r="B20" s="5">
        <v>18.617867337132708</v>
      </c>
      <c r="C20" s="8">
        <v>43.469946611543435</v>
      </c>
      <c r="D20" s="5">
        <v>15.364977379749103</v>
      </c>
      <c r="E20" s="8">
        <v>40.867634645636556</v>
      </c>
      <c r="F20" s="5">
        <v>10.589734922309972</v>
      </c>
      <c r="G20" s="8">
        <v>39.826709859273805</v>
      </c>
      <c r="J20" s="10"/>
      <c r="K20" s="10"/>
    </row>
    <row r="21" spans="1:11">
      <c r="A21" s="3">
        <v>43145.477303240739</v>
      </c>
      <c r="B21" s="5">
        <v>24.993531653604574</v>
      </c>
      <c r="C21" s="5">
        <v>56.091159646191819</v>
      </c>
      <c r="D21" s="5">
        <v>17.056480157588577</v>
      </c>
      <c r="E21" s="5">
        <v>42.429021825180683</v>
      </c>
      <c r="F21" s="5">
        <v>5.7754577853822351</v>
      </c>
      <c r="G21" s="5">
        <v>38.915900671206394</v>
      </c>
      <c r="J21" s="10"/>
      <c r="K21" s="10"/>
    </row>
    <row r="22" spans="1:11">
      <c r="A22" s="3">
        <v>43181.477303240739</v>
      </c>
      <c r="B22" s="5">
        <v>25.123647251899914</v>
      </c>
      <c r="C22" s="5">
        <v>23.432144474060443</v>
      </c>
      <c r="D22" s="5">
        <v>4.8126023579966892</v>
      </c>
      <c r="E22" s="5">
        <v>23.432144474060443</v>
      </c>
      <c r="F22" s="5">
        <v>6.2568854990750093</v>
      </c>
      <c r="G22" s="5">
        <v>3.8757700502702113</v>
      </c>
      <c r="J22" s="10"/>
      <c r="K22" s="10"/>
    </row>
    <row r="23" spans="1:11">
      <c r="A23" s="3">
        <v>43203.418229166666</v>
      </c>
      <c r="B23" s="5">
        <v>52.344171544341989</v>
      </c>
      <c r="C23" s="5">
        <v>60.372376797413125</v>
      </c>
      <c r="D23" s="5">
        <v>52.344171544341989</v>
      </c>
      <c r="E23" s="5">
        <v>56.232833463798315</v>
      </c>
      <c r="F23" s="5">
        <v>2.4689464096374958</v>
      </c>
      <c r="G23" s="5">
        <v>17.220773562155728</v>
      </c>
    </row>
    <row r="24" spans="1:11">
      <c r="A24" s="3">
        <v>43234.459849537037</v>
      </c>
      <c r="B24" s="5">
        <v>36.192869999999999</v>
      </c>
      <c r="C24" s="5">
        <v>40.710768523096661</v>
      </c>
      <c r="D24" s="5">
        <v>26.62557</v>
      </c>
      <c r="E24" s="5">
        <v>29.150274680115039</v>
      </c>
      <c r="F24" s="5">
        <v>1.48482</v>
      </c>
      <c r="G24" s="5">
        <v>20.778882586921455</v>
      </c>
    </row>
    <row r="25" spans="1:11">
      <c r="A25" s="3">
        <v>43255.463680555556</v>
      </c>
      <c r="B25" s="5">
        <v>19.151162902720944</v>
      </c>
      <c r="C25" s="5">
        <v>27.031433521443045</v>
      </c>
      <c r="D25" s="5">
        <v>11.865142199509037</v>
      </c>
      <c r="E25" s="5">
        <v>27.031433521443045</v>
      </c>
      <c r="F25" s="5">
        <v>1.0846736235687247</v>
      </c>
      <c r="G25" s="5">
        <v>4.2303226328454961</v>
      </c>
    </row>
    <row r="26" spans="1:11">
      <c r="A26" s="3">
        <v>43277.484444444446</v>
      </c>
      <c r="B26" s="5">
        <v>67.08391608876714</v>
      </c>
      <c r="C26" s="5">
        <v>34.348869346922847</v>
      </c>
      <c r="D26" s="5">
        <v>65.127638395031411</v>
      </c>
      <c r="E26" s="5">
        <v>31.088406524029988</v>
      </c>
      <c r="F26" s="5">
        <v>3.5701002988142845</v>
      </c>
      <c r="G26" s="5">
        <v>24.567480878244279</v>
      </c>
    </row>
    <row r="27" spans="1:11">
      <c r="A27" s="3">
        <v>43356.481354166666</v>
      </c>
      <c r="B27" s="5">
        <v>11.451626900313652</v>
      </c>
      <c r="C27" s="5">
        <v>6.0073911341990609</v>
      </c>
      <c r="D27" s="5">
        <v>10.737160264340607</v>
      </c>
      <c r="E27" s="5">
        <v>5.6501578162125385</v>
      </c>
      <c r="F27" s="5">
        <v>0.66246623048472264</v>
      </c>
      <c r="G27" s="5">
        <v>2.1135479681459737</v>
      </c>
    </row>
    <row r="28" spans="1:11">
      <c r="A28" s="3">
        <v>43382.479432870372</v>
      </c>
      <c r="B28" s="5">
        <v>15.595533388957303</v>
      </c>
      <c r="C28" s="5">
        <v>21.311266476741647</v>
      </c>
      <c r="D28" s="5">
        <v>9.7369069739783463</v>
      </c>
      <c r="E28" s="5">
        <v>9.3082269923945198</v>
      </c>
      <c r="F28" s="5">
        <v>1.1204393441434433</v>
      </c>
      <c r="G28" s="5">
        <v>6.3074671213077389</v>
      </c>
    </row>
    <row r="29" spans="1:11">
      <c r="A29" s="3">
        <v>43417.485960648148</v>
      </c>
      <c r="B29" s="5">
        <v>10.791470647052734</v>
      </c>
      <c r="C29" s="5">
        <v>19.230447870719555</v>
      </c>
      <c r="D29" s="5">
        <v>10.645761687795176</v>
      </c>
      <c r="E29" s="5">
        <v>19.230447870719555</v>
      </c>
      <c r="F29" s="5">
        <v>1.9760786119705562</v>
      </c>
      <c r="G29" s="5">
        <v>16.680541083712317</v>
      </c>
    </row>
    <row r="30" spans="1:11">
      <c r="A30" s="3">
        <v>43446.483391203707</v>
      </c>
      <c r="B30" s="5">
        <v>5.5202342836949558</v>
      </c>
      <c r="C30" s="5">
        <v>5.3187753019650579</v>
      </c>
      <c r="D30" s="5">
        <v>5.5202342836949558</v>
      </c>
      <c r="E30" s="5">
        <v>5.3187753019650579</v>
      </c>
      <c r="F30" s="5">
        <v>4.5247899033825139</v>
      </c>
      <c r="G30" s="5">
        <v>4.5129393750454598</v>
      </c>
    </row>
    <row r="31" spans="1:11">
      <c r="A31" s="3"/>
    </row>
  </sheetData>
  <mergeCells count="3">
    <mergeCell ref="B2:C2"/>
    <mergeCell ref="D2:E2"/>
    <mergeCell ref="F2:G2"/>
  </mergeCells>
  <phoneticPr fontId="3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WaterTemperature</vt:lpstr>
      <vt:lpstr>Salinity</vt:lpstr>
      <vt:lpstr>Chlorophyll_a_(µg L⁻¹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綱島歩美</dc:creator>
  <cp:lastModifiedBy>片野俊也</cp:lastModifiedBy>
  <dcterms:created xsi:type="dcterms:W3CDTF">2020-03-22T13:39:03Z</dcterms:created>
  <dcterms:modified xsi:type="dcterms:W3CDTF">2021-03-02T09:51:50Z</dcterms:modified>
</cp:coreProperties>
</file>